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95" yWindow="-75" windowWidth="18780" windowHeight="8160" activeTab="1"/>
  </bookViews>
  <sheets>
    <sheet name="1 EXPLANATION" sheetId="1" r:id="rId1"/>
    <sheet name="2 CALCULATIONS" sheetId="2" r:id="rId2"/>
    <sheet name="Sheet3" sheetId="3" state="hidden" r:id="rId3"/>
  </sheets>
  <calcPr calcId="124519"/>
</workbook>
</file>

<file path=xl/calcChain.xml><?xml version="1.0" encoding="utf-8"?>
<calcChain xmlns="http://schemas.openxmlformats.org/spreadsheetml/2006/main">
  <c r="P11" i="2"/>
  <c r="P10"/>
  <c r="P9"/>
  <c r="P8"/>
  <c r="P7"/>
  <c r="P6"/>
  <c r="P5"/>
  <c r="P4"/>
  <c r="P3"/>
  <c r="P2"/>
  <c r="P1"/>
  <c r="N12"/>
  <c r="N10"/>
  <c r="K326"/>
  <c r="N9"/>
  <c r="K318"/>
  <c r="N8"/>
  <c r="K304"/>
  <c r="N7"/>
  <c r="K297"/>
  <c r="N6"/>
  <c r="K288"/>
  <c r="N5"/>
  <c r="K276"/>
  <c r="N11"/>
  <c r="K331"/>
  <c r="P12" l="1"/>
  <c r="G319"/>
  <c r="G303"/>
  <c r="G287"/>
  <c r="G283"/>
  <c r="G279"/>
  <c r="G275"/>
  <c r="G271"/>
  <c r="G267"/>
  <c r="G263"/>
  <c r="G259"/>
  <c r="G255"/>
  <c r="G251"/>
  <c r="G247"/>
  <c r="G243"/>
  <c r="G239"/>
  <c r="G235"/>
  <c r="G231"/>
  <c r="G227"/>
  <c r="G223"/>
  <c r="G219"/>
  <c r="G215"/>
  <c r="G211"/>
  <c r="G207"/>
  <c r="G203"/>
  <c r="G199"/>
  <c r="G195"/>
  <c r="G191"/>
  <c r="G187"/>
  <c r="G183"/>
  <c r="G179"/>
  <c r="G175"/>
  <c r="G171"/>
  <c r="G167"/>
  <c r="G163"/>
  <c r="G159"/>
  <c r="G155"/>
  <c r="G151"/>
  <c r="G147"/>
  <c r="G143"/>
  <c r="G139"/>
  <c r="G135"/>
  <c r="G131"/>
  <c r="G127"/>
  <c r="G123"/>
  <c r="G119"/>
  <c r="G115"/>
  <c r="G111"/>
  <c r="G107"/>
  <c r="G103"/>
  <c r="G99"/>
  <c r="G95"/>
  <c r="G91"/>
  <c r="G87"/>
  <c r="G83"/>
  <c r="G79"/>
  <c r="G75"/>
  <c r="G71"/>
  <c r="G67"/>
  <c r="G63"/>
  <c r="G59"/>
  <c r="G55"/>
  <c r="G51"/>
  <c r="G47"/>
  <c r="G43"/>
  <c r="G39"/>
  <c r="G35"/>
  <c r="G31"/>
  <c r="G27"/>
  <c r="G23"/>
  <c r="G19"/>
  <c r="G15"/>
  <c r="G11"/>
  <c r="G7"/>
  <c r="G3"/>
  <c r="F326"/>
  <c r="G326" s="1"/>
  <c r="F325"/>
  <c r="G325" s="1"/>
  <c r="F324"/>
  <c r="G324" s="1"/>
  <c r="H324" s="1"/>
  <c r="I324" s="1"/>
  <c r="F323"/>
  <c r="G323" s="1"/>
  <c r="F322"/>
  <c r="G322" s="1"/>
  <c r="F321"/>
  <c r="G321" s="1"/>
  <c r="F320"/>
  <c r="G320" s="1"/>
  <c r="F319"/>
  <c r="F318"/>
  <c r="G318" s="1"/>
  <c r="F317"/>
  <c r="G317" s="1"/>
  <c r="F316"/>
  <c r="G316" s="1"/>
  <c r="H316" s="1"/>
  <c r="I316" s="1"/>
  <c r="F315"/>
  <c r="G315" s="1"/>
  <c r="F314"/>
  <c r="G314" s="1"/>
  <c r="F313"/>
  <c r="G313" s="1"/>
  <c r="F312"/>
  <c r="G312" s="1"/>
  <c r="F311"/>
  <c r="G311" s="1"/>
  <c r="F310"/>
  <c r="G310" s="1"/>
  <c r="F309"/>
  <c r="G309" s="1"/>
  <c r="F308"/>
  <c r="G308" s="1"/>
  <c r="H308" s="1"/>
  <c r="I308" s="1"/>
  <c r="F307"/>
  <c r="G307" s="1"/>
  <c r="F306"/>
  <c r="G306" s="1"/>
  <c r="F305"/>
  <c r="G305" s="1"/>
  <c r="F304"/>
  <c r="G304" s="1"/>
  <c r="F303"/>
  <c r="F302"/>
  <c r="G302" s="1"/>
  <c r="F301"/>
  <c r="G301" s="1"/>
  <c r="F300"/>
  <c r="G300" s="1"/>
  <c r="H300" s="1"/>
  <c r="I300" s="1"/>
  <c r="F299"/>
  <c r="G299" s="1"/>
  <c r="F298"/>
  <c r="G298" s="1"/>
  <c r="F297"/>
  <c r="G297" s="1"/>
  <c r="F296"/>
  <c r="G296" s="1"/>
  <c r="F295"/>
  <c r="G295" s="1"/>
  <c r="F294"/>
  <c r="G294" s="1"/>
  <c r="F293"/>
  <c r="G293" s="1"/>
  <c r="F292"/>
  <c r="G292" s="1"/>
  <c r="H292" s="1"/>
  <c r="I292" s="1"/>
  <c r="F291"/>
  <c r="G291" s="1"/>
  <c r="F290"/>
  <c r="G290" s="1"/>
  <c r="F289"/>
  <c r="G289" s="1"/>
  <c r="F288"/>
  <c r="G288" s="1"/>
  <c r="F287"/>
  <c r="F286"/>
  <c r="G286" s="1"/>
  <c r="F285"/>
  <c r="G285" s="1"/>
  <c r="F284"/>
  <c r="G284" s="1"/>
  <c r="H284" s="1"/>
  <c r="I284" s="1"/>
  <c r="F283"/>
  <c r="F282"/>
  <c r="G282" s="1"/>
  <c r="F281"/>
  <c r="G281" s="1"/>
  <c r="F280"/>
  <c r="G280" s="1"/>
  <c r="F279"/>
  <c r="F278"/>
  <c r="G278" s="1"/>
  <c r="F277"/>
  <c r="G277" s="1"/>
  <c r="F276"/>
  <c r="G276" s="1"/>
  <c r="H276" s="1"/>
  <c r="I276" s="1"/>
  <c r="F275"/>
  <c r="F274"/>
  <c r="G274" s="1"/>
  <c r="F273"/>
  <c r="G273" s="1"/>
  <c r="F272"/>
  <c r="G272" s="1"/>
  <c r="F271"/>
  <c r="F270"/>
  <c r="G270" s="1"/>
  <c r="F269"/>
  <c r="G269" s="1"/>
  <c r="F268"/>
  <c r="G268" s="1"/>
  <c r="H268" s="1"/>
  <c r="I268" s="1"/>
  <c r="F267"/>
  <c r="F266"/>
  <c r="G266" s="1"/>
  <c r="F265"/>
  <c r="G265" s="1"/>
  <c r="F264"/>
  <c r="G264" s="1"/>
  <c r="F263"/>
  <c r="F262"/>
  <c r="G262" s="1"/>
  <c r="F261"/>
  <c r="G261" s="1"/>
  <c r="F260"/>
  <c r="G260" s="1"/>
  <c r="H260" s="1"/>
  <c r="I260" s="1"/>
  <c r="F259"/>
  <c r="F258"/>
  <c r="G258" s="1"/>
  <c r="F257"/>
  <c r="G257" s="1"/>
  <c r="F256"/>
  <c r="G256" s="1"/>
  <c r="F255"/>
  <c r="F254"/>
  <c r="G254" s="1"/>
  <c r="F253"/>
  <c r="G253" s="1"/>
  <c r="F252"/>
  <c r="G252" s="1"/>
  <c r="H252" s="1"/>
  <c r="I252" s="1"/>
  <c r="F251"/>
  <c r="F250"/>
  <c r="G250" s="1"/>
  <c r="F249"/>
  <c r="G249" s="1"/>
  <c r="F248"/>
  <c r="G248" s="1"/>
  <c r="F247"/>
  <c r="F246"/>
  <c r="G246" s="1"/>
  <c r="F245"/>
  <c r="G245" s="1"/>
  <c r="F244"/>
  <c r="G244" s="1"/>
  <c r="H244" s="1"/>
  <c r="I244" s="1"/>
  <c r="F243"/>
  <c r="F242"/>
  <c r="G242" s="1"/>
  <c r="F241"/>
  <c r="G241" s="1"/>
  <c r="F240"/>
  <c r="G240" s="1"/>
  <c r="F239"/>
  <c r="F238"/>
  <c r="G238" s="1"/>
  <c r="F237"/>
  <c r="G237" s="1"/>
  <c r="F236"/>
  <c r="G236" s="1"/>
  <c r="H236" s="1"/>
  <c r="I236" s="1"/>
  <c r="F235"/>
  <c r="F234"/>
  <c r="G234" s="1"/>
  <c r="F233"/>
  <c r="G233" s="1"/>
  <c r="F232"/>
  <c r="G232" s="1"/>
  <c r="F231"/>
  <c r="F230"/>
  <c r="G230" s="1"/>
  <c r="F229"/>
  <c r="G229" s="1"/>
  <c r="F228"/>
  <c r="G228" s="1"/>
  <c r="H228" s="1"/>
  <c r="I228" s="1"/>
  <c r="F227"/>
  <c r="F226"/>
  <c r="G226" s="1"/>
  <c r="F225"/>
  <c r="G225" s="1"/>
  <c r="F224"/>
  <c r="G224" s="1"/>
  <c r="F223"/>
  <c r="F222"/>
  <c r="G222" s="1"/>
  <c r="F221"/>
  <c r="G221" s="1"/>
  <c r="F220"/>
  <c r="G220" s="1"/>
  <c r="H220" s="1"/>
  <c r="I220" s="1"/>
  <c r="F219"/>
  <c r="F218"/>
  <c r="G218" s="1"/>
  <c r="F217"/>
  <c r="G217" s="1"/>
  <c r="F216"/>
  <c r="G216" s="1"/>
  <c r="F215"/>
  <c r="F214"/>
  <c r="G214" s="1"/>
  <c r="F213"/>
  <c r="G213" s="1"/>
  <c r="F212"/>
  <c r="G212" s="1"/>
  <c r="H212" s="1"/>
  <c r="I212" s="1"/>
  <c r="F211"/>
  <c r="F210"/>
  <c r="G210" s="1"/>
  <c r="F209"/>
  <c r="G209" s="1"/>
  <c r="F208"/>
  <c r="G208" s="1"/>
  <c r="F207"/>
  <c r="F206"/>
  <c r="G206" s="1"/>
  <c r="F205"/>
  <c r="G205" s="1"/>
  <c r="F204"/>
  <c r="G204" s="1"/>
  <c r="H204" s="1"/>
  <c r="I204" s="1"/>
  <c r="F203"/>
  <c r="F202"/>
  <c r="G202" s="1"/>
  <c r="F201"/>
  <c r="G201" s="1"/>
  <c r="F200"/>
  <c r="G200" s="1"/>
  <c r="F199"/>
  <c r="F198"/>
  <c r="G198" s="1"/>
  <c r="F197"/>
  <c r="G197" s="1"/>
  <c r="F196"/>
  <c r="G196" s="1"/>
  <c r="H196" s="1"/>
  <c r="I196" s="1"/>
  <c r="F195"/>
  <c r="F194"/>
  <c r="G194" s="1"/>
  <c r="F193"/>
  <c r="G193" s="1"/>
  <c r="F192"/>
  <c r="G192" s="1"/>
  <c r="F191"/>
  <c r="F190"/>
  <c r="G190" s="1"/>
  <c r="F189"/>
  <c r="G189" s="1"/>
  <c r="F188"/>
  <c r="G188" s="1"/>
  <c r="H188" s="1"/>
  <c r="I188" s="1"/>
  <c r="F187"/>
  <c r="F186"/>
  <c r="G186" s="1"/>
  <c r="F185"/>
  <c r="G185" s="1"/>
  <c r="F184"/>
  <c r="G184" s="1"/>
  <c r="F183"/>
  <c r="F182"/>
  <c r="G182" s="1"/>
  <c r="F181"/>
  <c r="G181" s="1"/>
  <c r="F180"/>
  <c r="G180" s="1"/>
  <c r="H180" s="1"/>
  <c r="I180" s="1"/>
  <c r="F179"/>
  <c r="F178"/>
  <c r="G178" s="1"/>
  <c r="F177"/>
  <c r="G177" s="1"/>
  <c r="F176"/>
  <c r="G176" s="1"/>
  <c r="F175"/>
  <c r="F174"/>
  <c r="G174" s="1"/>
  <c r="F173"/>
  <c r="G173" s="1"/>
  <c r="F172"/>
  <c r="G172" s="1"/>
  <c r="H172" s="1"/>
  <c r="I172" s="1"/>
  <c r="F171"/>
  <c r="F170"/>
  <c r="G170" s="1"/>
  <c r="F169"/>
  <c r="G169" s="1"/>
  <c r="F168"/>
  <c r="G168" s="1"/>
  <c r="F167"/>
  <c r="F166"/>
  <c r="G166" s="1"/>
  <c r="F165"/>
  <c r="G165" s="1"/>
  <c r="F164"/>
  <c r="G164" s="1"/>
  <c r="H164" s="1"/>
  <c r="I164" s="1"/>
  <c r="F163"/>
  <c r="F162"/>
  <c r="G162" s="1"/>
  <c r="F161"/>
  <c r="G161" s="1"/>
  <c r="F160"/>
  <c r="G160" s="1"/>
  <c r="F159"/>
  <c r="F158"/>
  <c r="G158" s="1"/>
  <c r="F157"/>
  <c r="G157" s="1"/>
  <c r="F156"/>
  <c r="G156" s="1"/>
  <c r="H156" s="1"/>
  <c r="I156" s="1"/>
  <c r="F155"/>
  <c r="F154"/>
  <c r="G154" s="1"/>
  <c r="F153"/>
  <c r="G153" s="1"/>
  <c r="F152"/>
  <c r="G152" s="1"/>
  <c r="F151"/>
  <c r="F150"/>
  <c r="G150" s="1"/>
  <c r="F149"/>
  <c r="G149" s="1"/>
  <c r="F148"/>
  <c r="G148" s="1"/>
  <c r="H148" s="1"/>
  <c r="I148" s="1"/>
  <c r="F147"/>
  <c r="F146"/>
  <c r="G146" s="1"/>
  <c r="F145"/>
  <c r="G145" s="1"/>
  <c r="F144"/>
  <c r="G144" s="1"/>
  <c r="F143"/>
  <c r="F142"/>
  <c r="G142" s="1"/>
  <c r="F141"/>
  <c r="G141" s="1"/>
  <c r="F140"/>
  <c r="G140" s="1"/>
  <c r="H140" s="1"/>
  <c r="I140" s="1"/>
  <c r="F139"/>
  <c r="F138"/>
  <c r="G138" s="1"/>
  <c r="F137"/>
  <c r="G137" s="1"/>
  <c r="F136"/>
  <c r="G136" s="1"/>
  <c r="F135"/>
  <c r="F134"/>
  <c r="G134" s="1"/>
  <c r="F133"/>
  <c r="G133" s="1"/>
  <c r="F132"/>
  <c r="G132" s="1"/>
  <c r="H132" s="1"/>
  <c r="I132" s="1"/>
  <c r="F131"/>
  <c r="F130"/>
  <c r="G130" s="1"/>
  <c r="F129"/>
  <c r="G129" s="1"/>
  <c r="F128"/>
  <c r="G128" s="1"/>
  <c r="F127"/>
  <c r="F126"/>
  <c r="G126" s="1"/>
  <c r="F125"/>
  <c r="G125" s="1"/>
  <c r="F124"/>
  <c r="G124" s="1"/>
  <c r="H124" s="1"/>
  <c r="I124" s="1"/>
  <c r="F123"/>
  <c r="F122"/>
  <c r="G122" s="1"/>
  <c r="F121"/>
  <c r="G121" s="1"/>
  <c r="F120"/>
  <c r="G120" s="1"/>
  <c r="F119"/>
  <c r="F118"/>
  <c r="G118" s="1"/>
  <c r="F117"/>
  <c r="G117" s="1"/>
  <c r="F116"/>
  <c r="G116" s="1"/>
  <c r="H116" s="1"/>
  <c r="I116" s="1"/>
  <c r="F115"/>
  <c r="F114"/>
  <c r="G114" s="1"/>
  <c r="F113"/>
  <c r="G113" s="1"/>
  <c r="F112"/>
  <c r="G112" s="1"/>
  <c r="F111"/>
  <c r="F110"/>
  <c r="G110" s="1"/>
  <c r="F109"/>
  <c r="G109" s="1"/>
  <c r="F108"/>
  <c r="G108" s="1"/>
  <c r="H108" s="1"/>
  <c r="I108" s="1"/>
  <c r="F107"/>
  <c r="F106"/>
  <c r="G106" s="1"/>
  <c r="F105"/>
  <c r="G105" s="1"/>
  <c r="F104"/>
  <c r="G104" s="1"/>
  <c r="F103"/>
  <c r="F102"/>
  <c r="G102" s="1"/>
  <c r="F101"/>
  <c r="G101" s="1"/>
  <c r="F100"/>
  <c r="G100" s="1"/>
  <c r="H100" s="1"/>
  <c r="I100" s="1"/>
  <c r="F99"/>
  <c r="F98"/>
  <c r="G98" s="1"/>
  <c r="F97"/>
  <c r="G97" s="1"/>
  <c r="F96"/>
  <c r="G96" s="1"/>
  <c r="F95"/>
  <c r="F94"/>
  <c r="G94" s="1"/>
  <c r="F93"/>
  <c r="G93" s="1"/>
  <c r="F92"/>
  <c r="G92" s="1"/>
  <c r="H92" s="1"/>
  <c r="I92" s="1"/>
  <c r="F91"/>
  <c r="F90"/>
  <c r="G90" s="1"/>
  <c r="F89"/>
  <c r="G89" s="1"/>
  <c r="F88"/>
  <c r="G88" s="1"/>
  <c r="F87"/>
  <c r="F86"/>
  <c r="G86" s="1"/>
  <c r="F85"/>
  <c r="G85" s="1"/>
  <c r="F84"/>
  <c r="G84" s="1"/>
  <c r="H84" s="1"/>
  <c r="I84" s="1"/>
  <c r="F83"/>
  <c r="F82"/>
  <c r="G82" s="1"/>
  <c r="F81"/>
  <c r="G81" s="1"/>
  <c r="F80"/>
  <c r="G80" s="1"/>
  <c r="F79"/>
  <c r="F78"/>
  <c r="G78" s="1"/>
  <c r="F77"/>
  <c r="G77" s="1"/>
  <c r="F76"/>
  <c r="G76" s="1"/>
  <c r="H76" s="1"/>
  <c r="I76" s="1"/>
  <c r="F75"/>
  <c r="F74"/>
  <c r="G74" s="1"/>
  <c r="F73"/>
  <c r="G73" s="1"/>
  <c r="F72"/>
  <c r="G72" s="1"/>
  <c r="F71"/>
  <c r="F70"/>
  <c r="G70" s="1"/>
  <c r="F69"/>
  <c r="G69" s="1"/>
  <c r="F68"/>
  <c r="G68" s="1"/>
  <c r="H68" s="1"/>
  <c r="I68" s="1"/>
  <c r="F67"/>
  <c r="F66"/>
  <c r="G66" s="1"/>
  <c r="H66" s="1"/>
  <c r="I66" s="1"/>
  <c r="F65"/>
  <c r="G65" s="1"/>
  <c r="F64"/>
  <c r="G64" s="1"/>
  <c r="H64" s="1"/>
  <c r="I64" s="1"/>
  <c r="F63"/>
  <c r="F62"/>
  <c r="G62" s="1"/>
  <c r="H62" s="1"/>
  <c r="I62" s="1"/>
  <c r="F61"/>
  <c r="G61" s="1"/>
  <c r="F60"/>
  <c r="G60" s="1"/>
  <c r="F59"/>
  <c r="F58"/>
  <c r="G58" s="1"/>
  <c r="H58" s="1"/>
  <c r="I58" s="1"/>
  <c r="F57"/>
  <c r="G57" s="1"/>
  <c r="F56"/>
  <c r="G56" s="1"/>
  <c r="F55"/>
  <c r="F54"/>
  <c r="G54" s="1"/>
  <c r="H54" s="1"/>
  <c r="I54" s="1"/>
  <c r="F53"/>
  <c r="G53" s="1"/>
  <c r="F52"/>
  <c r="G52" s="1"/>
  <c r="F51"/>
  <c r="F50"/>
  <c r="G50" s="1"/>
  <c r="H50" s="1"/>
  <c r="I50" s="1"/>
  <c r="F49"/>
  <c r="G49" s="1"/>
  <c r="F48"/>
  <c r="G48" s="1"/>
  <c r="F47"/>
  <c r="F46"/>
  <c r="G46" s="1"/>
  <c r="H46" s="1"/>
  <c r="I46" s="1"/>
  <c r="F45"/>
  <c r="G45" s="1"/>
  <c r="F44"/>
  <c r="G44" s="1"/>
  <c r="F43"/>
  <c r="F42"/>
  <c r="G42" s="1"/>
  <c r="H42" s="1"/>
  <c r="I42" s="1"/>
  <c r="F41"/>
  <c r="G41" s="1"/>
  <c r="F40"/>
  <c r="G40" s="1"/>
  <c r="F39"/>
  <c r="F38"/>
  <c r="G38" s="1"/>
  <c r="H38" s="1"/>
  <c r="I38" s="1"/>
  <c r="F37"/>
  <c r="G37" s="1"/>
  <c r="F36"/>
  <c r="G36" s="1"/>
  <c r="F35"/>
  <c r="F34"/>
  <c r="G34" s="1"/>
  <c r="H34" s="1"/>
  <c r="I34" s="1"/>
  <c r="F33"/>
  <c r="G33" s="1"/>
  <c r="F32"/>
  <c r="G32" s="1"/>
  <c r="F31"/>
  <c r="F30"/>
  <c r="G30" s="1"/>
  <c r="H30" s="1"/>
  <c r="I30" s="1"/>
  <c r="F29"/>
  <c r="G29" s="1"/>
  <c r="F28"/>
  <c r="G28" s="1"/>
  <c r="F27"/>
  <c r="F26"/>
  <c r="G26" s="1"/>
  <c r="H26" s="1"/>
  <c r="I26" s="1"/>
  <c r="F25"/>
  <c r="G25" s="1"/>
  <c r="F24"/>
  <c r="G24" s="1"/>
  <c r="F23"/>
  <c r="F22"/>
  <c r="G22" s="1"/>
  <c r="H22" s="1"/>
  <c r="I22" s="1"/>
  <c r="F21"/>
  <c r="G21" s="1"/>
  <c r="F20"/>
  <c r="G20" s="1"/>
  <c r="F19"/>
  <c r="F18"/>
  <c r="G18" s="1"/>
  <c r="H18" s="1"/>
  <c r="I18" s="1"/>
  <c r="F17"/>
  <c r="G17" s="1"/>
  <c r="F16"/>
  <c r="G16" s="1"/>
  <c r="F15"/>
  <c r="F14"/>
  <c r="G14" s="1"/>
  <c r="H14" s="1"/>
  <c r="I14" s="1"/>
  <c r="F13"/>
  <c r="G13" s="1"/>
  <c r="F12"/>
  <c r="G12" s="1"/>
  <c r="F11"/>
  <c r="F10"/>
  <c r="G10" s="1"/>
  <c r="H10" s="1"/>
  <c r="I10" s="1"/>
  <c r="F9"/>
  <c r="G9" s="1"/>
  <c r="F8"/>
  <c r="G8" s="1"/>
  <c r="F7"/>
  <c r="F6"/>
  <c r="G6" s="1"/>
  <c r="H6" s="1"/>
  <c r="I6" s="1"/>
  <c r="F5"/>
  <c r="G5" s="1"/>
  <c r="F4"/>
  <c r="G4" s="1"/>
  <c r="F3"/>
  <c r="F2"/>
  <c r="G2" s="1"/>
  <c r="H2" s="1"/>
  <c r="I2" s="1"/>
  <c r="F1"/>
  <c r="G1" s="1"/>
  <c r="F327"/>
  <c r="G327" s="1"/>
  <c r="D324"/>
  <c r="E324" s="1"/>
  <c r="J324" s="1"/>
  <c r="D316"/>
  <c r="E316" s="1"/>
  <c r="J316" s="1"/>
  <c r="D308"/>
  <c r="E308" s="1"/>
  <c r="J308" s="1"/>
  <c r="D300"/>
  <c r="E300" s="1"/>
  <c r="J300" s="1"/>
  <c r="D292"/>
  <c r="E292" s="1"/>
  <c r="J292" s="1"/>
  <c r="D284"/>
  <c r="E284" s="1"/>
  <c r="J284" s="1"/>
  <c r="D276"/>
  <c r="E276" s="1"/>
  <c r="J276" s="1"/>
  <c r="D268"/>
  <c r="E268" s="1"/>
  <c r="J268" s="1"/>
  <c r="D260"/>
  <c r="E260" s="1"/>
  <c r="J260" s="1"/>
  <c r="D252"/>
  <c r="E252" s="1"/>
  <c r="J252" s="1"/>
  <c r="D244"/>
  <c r="E244" s="1"/>
  <c r="J244" s="1"/>
  <c r="D236"/>
  <c r="E236" s="1"/>
  <c r="J236" s="1"/>
  <c r="D228"/>
  <c r="E228" s="1"/>
  <c r="D220"/>
  <c r="E220" s="1"/>
  <c r="J220" s="1"/>
  <c r="D212"/>
  <c r="E212" s="1"/>
  <c r="J212" s="1"/>
  <c r="D204"/>
  <c r="E204" s="1"/>
  <c r="J204" s="1"/>
  <c r="D196"/>
  <c r="E196" s="1"/>
  <c r="D188"/>
  <c r="E188" s="1"/>
  <c r="J188" s="1"/>
  <c r="D180"/>
  <c r="E180" s="1"/>
  <c r="J180" s="1"/>
  <c r="D172"/>
  <c r="E172" s="1"/>
  <c r="J172" s="1"/>
  <c r="D164"/>
  <c r="E164" s="1"/>
  <c r="D156"/>
  <c r="E156" s="1"/>
  <c r="J156" s="1"/>
  <c r="D148"/>
  <c r="E148" s="1"/>
  <c r="J148" s="1"/>
  <c r="D140"/>
  <c r="E140" s="1"/>
  <c r="J140" s="1"/>
  <c r="D132"/>
  <c r="E132" s="1"/>
  <c r="D124"/>
  <c r="E124" s="1"/>
  <c r="J124" s="1"/>
  <c r="D116"/>
  <c r="E116" s="1"/>
  <c r="J116" s="1"/>
  <c r="D108"/>
  <c r="E108" s="1"/>
  <c r="J108" s="1"/>
  <c r="D100"/>
  <c r="E100" s="1"/>
  <c r="D92"/>
  <c r="E92" s="1"/>
  <c r="J92" s="1"/>
  <c r="D84"/>
  <c r="E84" s="1"/>
  <c r="J84" s="1"/>
  <c r="D76"/>
  <c r="E76" s="1"/>
  <c r="J76" s="1"/>
  <c r="D68"/>
  <c r="E68" s="1"/>
  <c r="D59"/>
  <c r="E59" s="1"/>
  <c r="D50"/>
  <c r="E50" s="1"/>
  <c r="J50" s="1"/>
  <c r="D46"/>
  <c r="E46" s="1"/>
  <c r="J46" s="1"/>
  <c r="D42"/>
  <c r="E42" s="1"/>
  <c r="D38"/>
  <c r="E38" s="1"/>
  <c r="J38" s="1"/>
  <c r="D34"/>
  <c r="E34" s="1"/>
  <c r="J34" s="1"/>
  <c r="D30"/>
  <c r="E30" s="1"/>
  <c r="J30" s="1"/>
  <c r="D26"/>
  <c r="E26" s="1"/>
  <c r="D22"/>
  <c r="E22" s="1"/>
  <c r="J22" s="1"/>
  <c r="D18"/>
  <c r="E18" s="1"/>
  <c r="J18" s="1"/>
  <c r="D14"/>
  <c r="E14" s="1"/>
  <c r="J14" s="1"/>
  <c r="D10"/>
  <c r="E10" s="1"/>
  <c r="D6"/>
  <c r="E6" s="1"/>
  <c r="J6" s="1"/>
  <c r="D2"/>
  <c r="E2" s="1"/>
  <c r="C327"/>
  <c r="C326"/>
  <c r="C325"/>
  <c r="C324"/>
  <c r="C323"/>
  <c r="D323" s="1"/>
  <c r="E323" s="1"/>
  <c r="C322"/>
  <c r="C321"/>
  <c r="C320"/>
  <c r="D320" s="1"/>
  <c r="E320" s="1"/>
  <c r="C319"/>
  <c r="D319" s="1"/>
  <c r="E319" s="1"/>
  <c r="C318"/>
  <c r="C317"/>
  <c r="C316"/>
  <c r="C315"/>
  <c r="D315" s="1"/>
  <c r="E315" s="1"/>
  <c r="C314"/>
  <c r="C313"/>
  <c r="C312"/>
  <c r="D312" s="1"/>
  <c r="C311"/>
  <c r="D311" s="1"/>
  <c r="E311" s="1"/>
  <c r="C310"/>
  <c r="C309"/>
  <c r="C308"/>
  <c r="C307"/>
  <c r="D307" s="1"/>
  <c r="E307" s="1"/>
  <c r="C306"/>
  <c r="C305"/>
  <c r="C304"/>
  <c r="D304" s="1"/>
  <c r="E304" s="1"/>
  <c r="C303"/>
  <c r="D303" s="1"/>
  <c r="E303" s="1"/>
  <c r="C302"/>
  <c r="C301"/>
  <c r="C300"/>
  <c r="C299"/>
  <c r="D299" s="1"/>
  <c r="E299" s="1"/>
  <c r="C298"/>
  <c r="C297"/>
  <c r="C296"/>
  <c r="D296" s="1"/>
  <c r="C295"/>
  <c r="D295" s="1"/>
  <c r="E295" s="1"/>
  <c r="C294"/>
  <c r="C293"/>
  <c r="C292"/>
  <c r="C291"/>
  <c r="D291" s="1"/>
  <c r="E291" s="1"/>
  <c r="C290"/>
  <c r="C289"/>
  <c r="C288"/>
  <c r="D288" s="1"/>
  <c r="E288" s="1"/>
  <c r="C287"/>
  <c r="D287" s="1"/>
  <c r="E287" s="1"/>
  <c r="C286"/>
  <c r="C285"/>
  <c r="C284"/>
  <c r="C283"/>
  <c r="D283" s="1"/>
  <c r="E283" s="1"/>
  <c r="C282"/>
  <c r="C281"/>
  <c r="C280"/>
  <c r="D280" s="1"/>
  <c r="E280" s="1"/>
  <c r="C279"/>
  <c r="D279" s="1"/>
  <c r="E279" s="1"/>
  <c r="C278"/>
  <c r="C277"/>
  <c r="C276"/>
  <c r="C275"/>
  <c r="D275" s="1"/>
  <c r="E275" s="1"/>
  <c r="C274"/>
  <c r="C273"/>
  <c r="C272"/>
  <c r="D272" s="1"/>
  <c r="E272" s="1"/>
  <c r="C271"/>
  <c r="D271" s="1"/>
  <c r="E271" s="1"/>
  <c r="C270"/>
  <c r="C269"/>
  <c r="C268"/>
  <c r="C267"/>
  <c r="D267" s="1"/>
  <c r="E267" s="1"/>
  <c r="C266"/>
  <c r="C265"/>
  <c r="C264"/>
  <c r="D264" s="1"/>
  <c r="E264" s="1"/>
  <c r="C263"/>
  <c r="D263" s="1"/>
  <c r="E263" s="1"/>
  <c r="C262"/>
  <c r="C261"/>
  <c r="C260"/>
  <c r="C259"/>
  <c r="D259" s="1"/>
  <c r="E259" s="1"/>
  <c r="C258"/>
  <c r="C257"/>
  <c r="C256"/>
  <c r="D256" s="1"/>
  <c r="E256" s="1"/>
  <c r="C255"/>
  <c r="D255" s="1"/>
  <c r="E255" s="1"/>
  <c r="C254"/>
  <c r="C253"/>
  <c r="C252"/>
  <c r="C251"/>
  <c r="D251" s="1"/>
  <c r="E251" s="1"/>
  <c r="C250"/>
  <c r="C249"/>
  <c r="C248"/>
  <c r="D248" s="1"/>
  <c r="E248" s="1"/>
  <c r="C247"/>
  <c r="D247" s="1"/>
  <c r="E247" s="1"/>
  <c r="C246"/>
  <c r="C245"/>
  <c r="C244"/>
  <c r="C243"/>
  <c r="D243" s="1"/>
  <c r="E243" s="1"/>
  <c r="C242"/>
  <c r="C241"/>
  <c r="C240"/>
  <c r="D240" s="1"/>
  <c r="E240" s="1"/>
  <c r="C239"/>
  <c r="D239" s="1"/>
  <c r="E239" s="1"/>
  <c r="C238"/>
  <c r="C237"/>
  <c r="C236"/>
  <c r="C235"/>
  <c r="D235" s="1"/>
  <c r="E235" s="1"/>
  <c r="C234"/>
  <c r="C233"/>
  <c r="C232"/>
  <c r="D232" s="1"/>
  <c r="E232" s="1"/>
  <c r="C231"/>
  <c r="D231" s="1"/>
  <c r="E231" s="1"/>
  <c r="C230"/>
  <c r="C229"/>
  <c r="C228"/>
  <c r="C227"/>
  <c r="D227" s="1"/>
  <c r="E227" s="1"/>
  <c r="C226"/>
  <c r="C225"/>
  <c r="C224"/>
  <c r="D224" s="1"/>
  <c r="E224" s="1"/>
  <c r="C223"/>
  <c r="D223" s="1"/>
  <c r="E223" s="1"/>
  <c r="C222"/>
  <c r="C221"/>
  <c r="C220"/>
  <c r="C219"/>
  <c r="D219" s="1"/>
  <c r="E219" s="1"/>
  <c r="C218"/>
  <c r="C217"/>
  <c r="C216"/>
  <c r="D216" s="1"/>
  <c r="E216" s="1"/>
  <c r="C215"/>
  <c r="D215" s="1"/>
  <c r="E215" s="1"/>
  <c r="C214"/>
  <c r="C213"/>
  <c r="C212"/>
  <c r="C211"/>
  <c r="D211" s="1"/>
  <c r="E211" s="1"/>
  <c r="C210"/>
  <c r="C209"/>
  <c r="C208"/>
  <c r="D208" s="1"/>
  <c r="E208" s="1"/>
  <c r="C207"/>
  <c r="D207" s="1"/>
  <c r="E207" s="1"/>
  <c r="C206"/>
  <c r="C205"/>
  <c r="C204"/>
  <c r="C203"/>
  <c r="D203" s="1"/>
  <c r="E203" s="1"/>
  <c r="C202"/>
  <c r="C201"/>
  <c r="C200"/>
  <c r="D200" s="1"/>
  <c r="E200" s="1"/>
  <c r="C199"/>
  <c r="D199" s="1"/>
  <c r="E199" s="1"/>
  <c r="C198"/>
  <c r="C197"/>
  <c r="C196"/>
  <c r="C195"/>
  <c r="D195" s="1"/>
  <c r="E195" s="1"/>
  <c r="C194"/>
  <c r="C193"/>
  <c r="C192"/>
  <c r="D192" s="1"/>
  <c r="E192" s="1"/>
  <c r="C191"/>
  <c r="D191" s="1"/>
  <c r="E191" s="1"/>
  <c r="C190"/>
  <c r="C189"/>
  <c r="C188"/>
  <c r="C187"/>
  <c r="D187" s="1"/>
  <c r="E187" s="1"/>
  <c r="C186"/>
  <c r="C185"/>
  <c r="C184"/>
  <c r="D184" s="1"/>
  <c r="E184" s="1"/>
  <c r="C183"/>
  <c r="D183" s="1"/>
  <c r="E183" s="1"/>
  <c r="C182"/>
  <c r="C181"/>
  <c r="C180"/>
  <c r="C179"/>
  <c r="D179" s="1"/>
  <c r="E179" s="1"/>
  <c r="C178"/>
  <c r="C177"/>
  <c r="C176"/>
  <c r="D176" s="1"/>
  <c r="E176" s="1"/>
  <c r="C175"/>
  <c r="D175" s="1"/>
  <c r="E175" s="1"/>
  <c r="C174"/>
  <c r="C173"/>
  <c r="C172"/>
  <c r="C171"/>
  <c r="D171" s="1"/>
  <c r="E171" s="1"/>
  <c r="C170"/>
  <c r="C169"/>
  <c r="C168"/>
  <c r="D168" s="1"/>
  <c r="E168" s="1"/>
  <c r="C167"/>
  <c r="D167" s="1"/>
  <c r="E167" s="1"/>
  <c r="C166"/>
  <c r="C165"/>
  <c r="C164"/>
  <c r="C163"/>
  <c r="D163" s="1"/>
  <c r="E163" s="1"/>
  <c r="C162"/>
  <c r="C161"/>
  <c r="C160"/>
  <c r="D160" s="1"/>
  <c r="E160" s="1"/>
  <c r="C159"/>
  <c r="D159" s="1"/>
  <c r="E159" s="1"/>
  <c r="C158"/>
  <c r="C157"/>
  <c r="C156"/>
  <c r="C155"/>
  <c r="D155" s="1"/>
  <c r="E155" s="1"/>
  <c r="C154"/>
  <c r="C153"/>
  <c r="C152"/>
  <c r="D152" s="1"/>
  <c r="E152" s="1"/>
  <c r="C151"/>
  <c r="D151" s="1"/>
  <c r="E151" s="1"/>
  <c r="C150"/>
  <c r="C149"/>
  <c r="C148"/>
  <c r="C147"/>
  <c r="D147" s="1"/>
  <c r="E147" s="1"/>
  <c r="C146"/>
  <c r="C145"/>
  <c r="C144"/>
  <c r="D144" s="1"/>
  <c r="E144" s="1"/>
  <c r="C143"/>
  <c r="D143" s="1"/>
  <c r="E143" s="1"/>
  <c r="C142"/>
  <c r="C141"/>
  <c r="C140"/>
  <c r="C139"/>
  <c r="D139" s="1"/>
  <c r="E139" s="1"/>
  <c r="C138"/>
  <c r="C137"/>
  <c r="C136"/>
  <c r="D136" s="1"/>
  <c r="E136" s="1"/>
  <c r="C135"/>
  <c r="D135" s="1"/>
  <c r="E135" s="1"/>
  <c r="C134"/>
  <c r="C133"/>
  <c r="C132"/>
  <c r="C131"/>
  <c r="D131" s="1"/>
  <c r="E131" s="1"/>
  <c r="C130"/>
  <c r="C129"/>
  <c r="C128"/>
  <c r="D128" s="1"/>
  <c r="E128" s="1"/>
  <c r="C127"/>
  <c r="D127" s="1"/>
  <c r="E127" s="1"/>
  <c r="C126"/>
  <c r="C125"/>
  <c r="C124"/>
  <c r="C123"/>
  <c r="D123" s="1"/>
  <c r="E123" s="1"/>
  <c r="C122"/>
  <c r="C121"/>
  <c r="C120"/>
  <c r="D120" s="1"/>
  <c r="E120" s="1"/>
  <c r="C119"/>
  <c r="D119" s="1"/>
  <c r="E119" s="1"/>
  <c r="C118"/>
  <c r="C117"/>
  <c r="C116"/>
  <c r="C115"/>
  <c r="D115" s="1"/>
  <c r="E115" s="1"/>
  <c r="C114"/>
  <c r="C113"/>
  <c r="C112"/>
  <c r="D112" s="1"/>
  <c r="E112" s="1"/>
  <c r="C111"/>
  <c r="D111" s="1"/>
  <c r="E111" s="1"/>
  <c r="C110"/>
  <c r="C109"/>
  <c r="C108"/>
  <c r="C107"/>
  <c r="D107" s="1"/>
  <c r="E107" s="1"/>
  <c r="C106"/>
  <c r="C105"/>
  <c r="C104"/>
  <c r="D104" s="1"/>
  <c r="E104" s="1"/>
  <c r="C103"/>
  <c r="D103" s="1"/>
  <c r="E103" s="1"/>
  <c r="C102"/>
  <c r="C101"/>
  <c r="C100"/>
  <c r="C99"/>
  <c r="D99" s="1"/>
  <c r="E99" s="1"/>
  <c r="C98"/>
  <c r="C97"/>
  <c r="C96"/>
  <c r="D96" s="1"/>
  <c r="E96" s="1"/>
  <c r="C95"/>
  <c r="D95" s="1"/>
  <c r="E95" s="1"/>
  <c r="C94"/>
  <c r="C93"/>
  <c r="C92"/>
  <c r="C91"/>
  <c r="D91" s="1"/>
  <c r="E91" s="1"/>
  <c r="C90"/>
  <c r="C89"/>
  <c r="C88"/>
  <c r="D88" s="1"/>
  <c r="E88" s="1"/>
  <c r="C87"/>
  <c r="D87" s="1"/>
  <c r="E87" s="1"/>
  <c r="C86"/>
  <c r="C85"/>
  <c r="C84"/>
  <c r="C83"/>
  <c r="D83" s="1"/>
  <c r="E83" s="1"/>
  <c r="C82"/>
  <c r="C81"/>
  <c r="C80"/>
  <c r="D80" s="1"/>
  <c r="E80" s="1"/>
  <c r="C79"/>
  <c r="D79" s="1"/>
  <c r="E79" s="1"/>
  <c r="C78"/>
  <c r="C77"/>
  <c r="C76"/>
  <c r="C75"/>
  <c r="D75" s="1"/>
  <c r="E75" s="1"/>
  <c r="C74"/>
  <c r="C73"/>
  <c r="C72"/>
  <c r="D72" s="1"/>
  <c r="E72" s="1"/>
  <c r="C71"/>
  <c r="D71" s="1"/>
  <c r="E71" s="1"/>
  <c r="C70"/>
  <c r="C69"/>
  <c r="C68"/>
  <c r="C67"/>
  <c r="D67" s="1"/>
  <c r="E67" s="1"/>
  <c r="C66"/>
  <c r="D66" s="1"/>
  <c r="E66" s="1"/>
  <c r="C65"/>
  <c r="C64"/>
  <c r="C63"/>
  <c r="D63" s="1"/>
  <c r="E63" s="1"/>
  <c r="C62"/>
  <c r="D62" s="1"/>
  <c r="E62" s="1"/>
  <c r="C61"/>
  <c r="C60"/>
  <c r="C59"/>
  <c r="C58"/>
  <c r="D58" s="1"/>
  <c r="E58" s="1"/>
  <c r="C57"/>
  <c r="C56"/>
  <c r="C55"/>
  <c r="D55" s="1"/>
  <c r="E55" s="1"/>
  <c r="C54"/>
  <c r="D54" s="1"/>
  <c r="E54" s="1"/>
  <c r="C53"/>
  <c r="C52"/>
  <c r="C51"/>
  <c r="D51" s="1"/>
  <c r="E51" s="1"/>
  <c r="C50"/>
  <c r="C49"/>
  <c r="D49" s="1"/>
  <c r="E49" s="1"/>
  <c r="C48"/>
  <c r="D48" s="1"/>
  <c r="E48" s="1"/>
  <c r="C47"/>
  <c r="D47" s="1"/>
  <c r="E47" s="1"/>
  <c r="C46"/>
  <c r="C45"/>
  <c r="D45" s="1"/>
  <c r="E45" s="1"/>
  <c r="C44"/>
  <c r="D44" s="1"/>
  <c r="E44" s="1"/>
  <c r="C43"/>
  <c r="D43" s="1"/>
  <c r="E43" s="1"/>
  <c r="C42"/>
  <c r="C41"/>
  <c r="D41" s="1"/>
  <c r="E41" s="1"/>
  <c r="C40"/>
  <c r="D40" s="1"/>
  <c r="E40" s="1"/>
  <c r="C39"/>
  <c r="D39" s="1"/>
  <c r="E39" s="1"/>
  <c r="C38"/>
  <c r="C37"/>
  <c r="D37" s="1"/>
  <c r="E37" s="1"/>
  <c r="C36"/>
  <c r="D36" s="1"/>
  <c r="E36" s="1"/>
  <c r="C35"/>
  <c r="D35" s="1"/>
  <c r="E35" s="1"/>
  <c r="C34"/>
  <c r="C33"/>
  <c r="D33" s="1"/>
  <c r="E33" s="1"/>
  <c r="C32"/>
  <c r="D32" s="1"/>
  <c r="E32" s="1"/>
  <c r="C31"/>
  <c r="D31" s="1"/>
  <c r="E31" s="1"/>
  <c r="C30"/>
  <c r="C29"/>
  <c r="D29" s="1"/>
  <c r="E29" s="1"/>
  <c r="C28"/>
  <c r="D28" s="1"/>
  <c r="E28" s="1"/>
  <c r="C27"/>
  <c r="D27" s="1"/>
  <c r="E27" s="1"/>
  <c r="C26"/>
  <c r="C25"/>
  <c r="D25" s="1"/>
  <c r="E25" s="1"/>
  <c r="C24"/>
  <c r="D24" s="1"/>
  <c r="E24" s="1"/>
  <c r="C23"/>
  <c r="D23" s="1"/>
  <c r="E23" s="1"/>
  <c r="C22"/>
  <c r="C21"/>
  <c r="D21" s="1"/>
  <c r="E21" s="1"/>
  <c r="C20"/>
  <c r="D20" s="1"/>
  <c r="E20" s="1"/>
  <c r="C19"/>
  <c r="D19" s="1"/>
  <c r="E19" s="1"/>
  <c r="C18"/>
  <c r="C17"/>
  <c r="D17" s="1"/>
  <c r="E17" s="1"/>
  <c r="C16"/>
  <c r="D16" s="1"/>
  <c r="E16" s="1"/>
  <c r="C15"/>
  <c r="D15" s="1"/>
  <c r="E15" s="1"/>
  <c r="C14"/>
  <c r="C13"/>
  <c r="D13" s="1"/>
  <c r="E13" s="1"/>
  <c r="C12"/>
  <c r="D12" s="1"/>
  <c r="E12" s="1"/>
  <c r="C11"/>
  <c r="D11" s="1"/>
  <c r="E11" s="1"/>
  <c r="C10"/>
  <c r="C9"/>
  <c r="D9" s="1"/>
  <c r="E9" s="1"/>
  <c r="C8"/>
  <c r="D8" s="1"/>
  <c r="E8" s="1"/>
  <c r="C7"/>
  <c r="D7" s="1"/>
  <c r="E7" s="1"/>
  <c r="C6"/>
  <c r="C5"/>
  <c r="D5" s="1"/>
  <c r="E5" s="1"/>
  <c r="C4"/>
  <c r="D4" s="1"/>
  <c r="E4" s="1"/>
  <c r="C3"/>
  <c r="D3" s="1"/>
  <c r="E3" s="1"/>
  <c r="C2"/>
  <c r="C1"/>
  <c r="D1" s="1"/>
  <c r="E1" s="1"/>
  <c r="D64"/>
  <c r="E64" s="1"/>
  <c r="J64" s="1"/>
  <c r="H4" l="1"/>
  <c r="I4" s="1"/>
  <c r="H8"/>
  <c r="I8" s="1"/>
  <c r="H12"/>
  <c r="I12" s="1"/>
  <c r="H16"/>
  <c r="I16" s="1"/>
  <c r="H20"/>
  <c r="I20" s="1"/>
  <c r="H24"/>
  <c r="I24" s="1"/>
  <c r="H28"/>
  <c r="I28" s="1"/>
  <c r="H32"/>
  <c r="I32" s="1"/>
  <c r="H36"/>
  <c r="I36" s="1"/>
  <c r="H40"/>
  <c r="I40" s="1"/>
  <c r="H44"/>
  <c r="I44" s="1"/>
  <c r="H48"/>
  <c r="I48" s="1"/>
  <c r="H72"/>
  <c r="I72" s="1"/>
  <c r="H80"/>
  <c r="I80" s="1"/>
  <c r="H88"/>
  <c r="I88" s="1"/>
  <c r="H96"/>
  <c r="I96" s="1"/>
  <c r="H104"/>
  <c r="I104" s="1"/>
  <c r="H112"/>
  <c r="I112" s="1"/>
  <c r="H120"/>
  <c r="I120" s="1"/>
  <c r="H128"/>
  <c r="I128" s="1"/>
  <c r="H136"/>
  <c r="I136" s="1"/>
  <c r="H144"/>
  <c r="I144" s="1"/>
  <c r="H152"/>
  <c r="I152" s="1"/>
  <c r="H160"/>
  <c r="I160" s="1"/>
  <c r="H168"/>
  <c r="I168" s="1"/>
  <c r="H176"/>
  <c r="I176" s="1"/>
  <c r="H184"/>
  <c r="I184" s="1"/>
  <c r="H192"/>
  <c r="I192" s="1"/>
  <c r="H200"/>
  <c r="I200" s="1"/>
  <c r="H208"/>
  <c r="I208" s="1"/>
  <c r="H216"/>
  <c r="I216" s="1"/>
  <c r="H224"/>
  <c r="I224" s="1"/>
  <c r="H232"/>
  <c r="I232" s="1"/>
  <c r="H240"/>
  <c r="I240" s="1"/>
  <c r="H248"/>
  <c r="I248" s="1"/>
  <c r="H256"/>
  <c r="I256" s="1"/>
  <c r="H264"/>
  <c r="I264" s="1"/>
  <c r="H272"/>
  <c r="I272" s="1"/>
  <c r="H280"/>
  <c r="I280" s="1"/>
  <c r="H288"/>
  <c r="I288" s="1"/>
  <c r="H304"/>
  <c r="I304" s="1"/>
  <c r="H320"/>
  <c r="I320" s="1"/>
  <c r="J54"/>
  <c r="J58"/>
  <c r="J62"/>
  <c r="J66"/>
  <c r="J10"/>
  <c r="J26"/>
  <c r="J42"/>
  <c r="J68"/>
  <c r="J100"/>
  <c r="J132"/>
  <c r="J164"/>
  <c r="J196"/>
  <c r="J228"/>
  <c r="H291"/>
  <c r="I291" s="1"/>
  <c r="J291" s="1"/>
  <c r="H295"/>
  <c r="I295" s="1"/>
  <c r="J295" s="1"/>
  <c r="H299"/>
  <c r="I299" s="1"/>
  <c r="J299" s="1"/>
  <c r="H307"/>
  <c r="I307" s="1"/>
  <c r="J307" s="1"/>
  <c r="H311"/>
  <c r="I311" s="1"/>
  <c r="J311" s="1"/>
  <c r="H315"/>
  <c r="I315" s="1"/>
  <c r="J315" s="1"/>
  <c r="H323"/>
  <c r="I323" s="1"/>
  <c r="J323" s="1"/>
  <c r="E296"/>
  <c r="H296"/>
  <c r="I296" s="1"/>
  <c r="E312"/>
  <c r="H312"/>
  <c r="I312" s="1"/>
  <c r="J4"/>
  <c r="J8"/>
  <c r="J12"/>
  <c r="J16"/>
  <c r="J20"/>
  <c r="J24"/>
  <c r="J28"/>
  <c r="J32"/>
  <c r="J36"/>
  <c r="J40"/>
  <c r="J44"/>
  <c r="J48"/>
  <c r="J72"/>
  <c r="J80"/>
  <c r="J88"/>
  <c r="J96"/>
  <c r="J104"/>
  <c r="J112"/>
  <c r="J120"/>
  <c r="J128"/>
  <c r="J136"/>
  <c r="J144"/>
  <c r="J152"/>
  <c r="J160"/>
  <c r="J168"/>
  <c r="J176"/>
  <c r="J184"/>
  <c r="J192"/>
  <c r="J200"/>
  <c r="J208"/>
  <c r="J216"/>
  <c r="J224"/>
  <c r="J232"/>
  <c r="J240"/>
  <c r="J248"/>
  <c r="J256"/>
  <c r="J264"/>
  <c r="J272"/>
  <c r="J280"/>
  <c r="J288"/>
  <c r="J304"/>
  <c r="J320"/>
  <c r="J2"/>
  <c r="H1"/>
  <c r="I1" s="1"/>
  <c r="J1" s="1"/>
  <c r="K7" s="1"/>
  <c r="N1" s="1"/>
  <c r="H5"/>
  <c r="I5" s="1"/>
  <c r="J5" s="1"/>
  <c r="H9"/>
  <c r="I9" s="1"/>
  <c r="J9" s="1"/>
  <c r="H13"/>
  <c r="I13" s="1"/>
  <c r="J13" s="1"/>
  <c r="H17"/>
  <c r="I17" s="1"/>
  <c r="J17" s="1"/>
  <c r="H21"/>
  <c r="I21" s="1"/>
  <c r="J21" s="1"/>
  <c r="H25"/>
  <c r="I25" s="1"/>
  <c r="J25" s="1"/>
  <c r="H29"/>
  <c r="I29" s="1"/>
  <c r="J29" s="1"/>
  <c r="H33"/>
  <c r="I33" s="1"/>
  <c r="J33" s="1"/>
  <c r="H37"/>
  <c r="I37" s="1"/>
  <c r="J37" s="1"/>
  <c r="H41"/>
  <c r="I41" s="1"/>
  <c r="J41" s="1"/>
  <c r="H45"/>
  <c r="I45" s="1"/>
  <c r="J45" s="1"/>
  <c r="H49"/>
  <c r="I49" s="1"/>
  <c r="J49" s="1"/>
  <c r="H3"/>
  <c r="I3" s="1"/>
  <c r="J3" s="1"/>
  <c r="H7"/>
  <c r="I7" s="1"/>
  <c r="J7" s="1"/>
  <c r="H19"/>
  <c r="I19" s="1"/>
  <c r="J19" s="1"/>
  <c r="H31"/>
  <c r="I31" s="1"/>
  <c r="J31" s="1"/>
  <c r="H43"/>
  <c r="I43" s="1"/>
  <c r="J43" s="1"/>
  <c r="H55"/>
  <c r="I55" s="1"/>
  <c r="J55" s="1"/>
  <c r="H67"/>
  <c r="I67" s="1"/>
  <c r="J67" s="1"/>
  <c r="H79"/>
  <c r="I79" s="1"/>
  <c r="J79" s="1"/>
  <c r="H91"/>
  <c r="I91" s="1"/>
  <c r="J91" s="1"/>
  <c r="H103"/>
  <c r="I103" s="1"/>
  <c r="J103" s="1"/>
  <c r="H115"/>
  <c r="I115" s="1"/>
  <c r="J115" s="1"/>
  <c r="H127"/>
  <c r="I127" s="1"/>
  <c r="J127" s="1"/>
  <c r="H139"/>
  <c r="I139" s="1"/>
  <c r="J139" s="1"/>
  <c r="H151"/>
  <c r="I151" s="1"/>
  <c r="J151" s="1"/>
  <c r="H163"/>
  <c r="I163" s="1"/>
  <c r="J163" s="1"/>
  <c r="H175"/>
  <c r="I175" s="1"/>
  <c r="J175" s="1"/>
  <c r="H187"/>
  <c r="I187" s="1"/>
  <c r="J187" s="1"/>
  <c r="H199"/>
  <c r="I199" s="1"/>
  <c r="J199" s="1"/>
  <c r="H211"/>
  <c r="I211" s="1"/>
  <c r="J211" s="1"/>
  <c r="H223"/>
  <c r="I223" s="1"/>
  <c r="J223" s="1"/>
  <c r="H235"/>
  <c r="I235" s="1"/>
  <c r="J235" s="1"/>
  <c r="H247"/>
  <c r="I247" s="1"/>
  <c r="J247" s="1"/>
  <c r="H259"/>
  <c r="I259" s="1"/>
  <c r="J259" s="1"/>
  <c r="H271"/>
  <c r="I271" s="1"/>
  <c r="J271" s="1"/>
  <c r="H279"/>
  <c r="I279" s="1"/>
  <c r="J279" s="1"/>
  <c r="H287"/>
  <c r="I287" s="1"/>
  <c r="J287" s="1"/>
  <c r="H319"/>
  <c r="I319" s="1"/>
  <c r="J319" s="1"/>
  <c r="H15"/>
  <c r="I15" s="1"/>
  <c r="J15" s="1"/>
  <c r="H27"/>
  <c r="I27" s="1"/>
  <c r="J27" s="1"/>
  <c r="H39"/>
  <c r="I39" s="1"/>
  <c r="J39" s="1"/>
  <c r="H51"/>
  <c r="I51" s="1"/>
  <c r="J51" s="1"/>
  <c r="H63"/>
  <c r="I63" s="1"/>
  <c r="J63" s="1"/>
  <c r="H75"/>
  <c r="I75" s="1"/>
  <c r="J75" s="1"/>
  <c r="H87"/>
  <c r="I87" s="1"/>
  <c r="J87" s="1"/>
  <c r="H99"/>
  <c r="I99" s="1"/>
  <c r="J99" s="1"/>
  <c r="H111"/>
  <c r="I111" s="1"/>
  <c r="J111" s="1"/>
  <c r="H123"/>
  <c r="I123" s="1"/>
  <c r="J123" s="1"/>
  <c r="H135"/>
  <c r="I135" s="1"/>
  <c r="J135" s="1"/>
  <c r="H147"/>
  <c r="I147" s="1"/>
  <c r="J147" s="1"/>
  <c r="H159"/>
  <c r="I159" s="1"/>
  <c r="J159" s="1"/>
  <c r="H171"/>
  <c r="I171" s="1"/>
  <c r="J171" s="1"/>
  <c r="H183"/>
  <c r="I183" s="1"/>
  <c r="J183" s="1"/>
  <c r="H195"/>
  <c r="I195" s="1"/>
  <c r="J195" s="1"/>
  <c r="H207"/>
  <c r="I207" s="1"/>
  <c r="J207" s="1"/>
  <c r="H219"/>
  <c r="I219" s="1"/>
  <c r="J219" s="1"/>
  <c r="H231"/>
  <c r="I231" s="1"/>
  <c r="J231" s="1"/>
  <c r="H243"/>
  <c r="I243" s="1"/>
  <c r="J243" s="1"/>
  <c r="H255"/>
  <c r="I255" s="1"/>
  <c r="J255" s="1"/>
  <c r="H267"/>
  <c r="I267" s="1"/>
  <c r="J267" s="1"/>
  <c r="H283"/>
  <c r="I283" s="1"/>
  <c r="J283" s="1"/>
  <c r="H11"/>
  <c r="I11" s="1"/>
  <c r="J11" s="1"/>
  <c r="H23"/>
  <c r="I23" s="1"/>
  <c r="J23" s="1"/>
  <c r="H35"/>
  <c r="I35" s="1"/>
  <c r="J35" s="1"/>
  <c r="H47"/>
  <c r="I47" s="1"/>
  <c r="J47" s="1"/>
  <c r="H59"/>
  <c r="I59" s="1"/>
  <c r="J59" s="1"/>
  <c r="H71"/>
  <c r="I71" s="1"/>
  <c r="J71" s="1"/>
  <c r="H83"/>
  <c r="I83" s="1"/>
  <c r="J83" s="1"/>
  <c r="H95"/>
  <c r="I95" s="1"/>
  <c r="J95" s="1"/>
  <c r="H107"/>
  <c r="I107" s="1"/>
  <c r="J107" s="1"/>
  <c r="H119"/>
  <c r="I119" s="1"/>
  <c r="J119" s="1"/>
  <c r="H131"/>
  <c r="I131" s="1"/>
  <c r="J131" s="1"/>
  <c r="H143"/>
  <c r="I143" s="1"/>
  <c r="J143" s="1"/>
  <c r="H155"/>
  <c r="I155" s="1"/>
  <c r="J155" s="1"/>
  <c r="H167"/>
  <c r="I167" s="1"/>
  <c r="J167" s="1"/>
  <c r="H179"/>
  <c r="I179" s="1"/>
  <c r="J179" s="1"/>
  <c r="H191"/>
  <c r="I191" s="1"/>
  <c r="J191" s="1"/>
  <c r="H203"/>
  <c r="I203" s="1"/>
  <c r="J203" s="1"/>
  <c r="H215"/>
  <c r="I215" s="1"/>
  <c r="J215" s="1"/>
  <c r="H227"/>
  <c r="I227" s="1"/>
  <c r="J227" s="1"/>
  <c r="H239"/>
  <c r="I239" s="1"/>
  <c r="J239" s="1"/>
  <c r="H251"/>
  <c r="I251" s="1"/>
  <c r="J251" s="1"/>
  <c r="H263"/>
  <c r="I263" s="1"/>
  <c r="J263" s="1"/>
  <c r="H275"/>
  <c r="I275" s="1"/>
  <c r="J275" s="1"/>
  <c r="H303"/>
  <c r="I303" s="1"/>
  <c r="J303" s="1"/>
  <c r="D327"/>
  <c r="E327" s="1"/>
  <c r="D53"/>
  <c r="E53" s="1"/>
  <c r="D57"/>
  <c r="E57" s="1"/>
  <c r="D61"/>
  <c r="E61" s="1"/>
  <c r="D65"/>
  <c r="E65" s="1"/>
  <c r="D70"/>
  <c r="E70" s="1"/>
  <c r="D74"/>
  <c r="E74" s="1"/>
  <c r="D78"/>
  <c r="E78" s="1"/>
  <c r="D82"/>
  <c r="E82" s="1"/>
  <c r="D86"/>
  <c r="E86" s="1"/>
  <c r="D90"/>
  <c r="E90" s="1"/>
  <c r="D94"/>
  <c r="E94" s="1"/>
  <c r="D98"/>
  <c r="E98" s="1"/>
  <c r="D102"/>
  <c r="E102" s="1"/>
  <c r="D106"/>
  <c r="E106" s="1"/>
  <c r="D110"/>
  <c r="E110" s="1"/>
  <c r="D114"/>
  <c r="E114" s="1"/>
  <c r="D118"/>
  <c r="E118" s="1"/>
  <c r="D122"/>
  <c r="E122" s="1"/>
  <c r="D126"/>
  <c r="E126" s="1"/>
  <c r="D130"/>
  <c r="E130" s="1"/>
  <c r="D134"/>
  <c r="E134" s="1"/>
  <c r="D138"/>
  <c r="E138" s="1"/>
  <c r="D142"/>
  <c r="E142" s="1"/>
  <c r="D146"/>
  <c r="E146" s="1"/>
  <c r="D150"/>
  <c r="E150" s="1"/>
  <c r="D154"/>
  <c r="E154" s="1"/>
  <c r="D158"/>
  <c r="E158" s="1"/>
  <c r="D162"/>
  <c r="E162" s="1"/>
  <c r="D166"/>
  <c r="E166" s="1"/>
  <c r="D170"/>
  <c r="E170" s="1"/>
  <c r="D174"/>
  <c r="E174" s="1"/>
  <c r="D178"/>
  <c r="E178" s="1"/>
  <c r="D182"/>
  <c r="E182" s="1"/>
  <c r="D186"/>
  <c r="E186" s="1"/>
  <c r="D190"/>
  <c r="E190" s="1"/>
  <c r="D194"/>
  <c r="E194" s="1"/>
  <c r="D198"/>
  <c r="E198" s="1"/>
  <c r="D202"/>
  <c r="E202" s="1"/>
  <c r="D206"/>
  <c r="E206" s="1"/>
  <c r="D210"/>
  <c r="E210" s="1"/>
  <c r="D214"/>
  <c r="E214" s="1"/>
  <c r="D218"/>
  <c r="E218" s="1"/>
  <c r="D222"/>
  <c r="E222" s="1"/>
  <c r="D226"/>
  <c r="E226" s="1"/>
  <c r="D230"/>
  <c r="E230" s="1"/>
  <c r="D234"/>
  <c r="E234" s="1"/>
  <c r="D238"/>
  <c r="E238" s="1"/>
  <c r="D242"/>
  <c r="E242" s="1"/>
  <c r="D246"/>
  <c r="E246" s="1"/>
  <c r="D250"/>
  <c r="E250" s="1"/>
  <c r="D254"/>
  <c r="E254" s="1"/>
  <c r="D258"/>
  <c r="E258" s="1"/>
  <c r="D262"/>
  <c r="E262" s="1"/>
  <c r="D266"/>
  <c r="E266" s="1"/>
  <c r="D270"/>
  <c r="E270" s="1"/>
  <c r="D274"/>
  <c r="E274" s="1"/>
  <c r="D278"/>
  <c r="E278" s="1"/>
  <c r="D282"/>
  <c r="E282" s="1"/>
  <c r="D286"/>
  <c r="E286" s="1"/>
  <c r="D290"/>
  <c r="E290" s="1"/>
  <c r="D294"/>
  <c r="E294" s="1"/>
  <c r="D298"/>
  <c r="E298" s="1"/>
  <c r="D302"/>
  <c r="E302" s="1"/>
  <c r="D306"/>
  <c r="E306" s="1"/>
  <c r="D310"/>
  <c r="E310" s="1"/>
  <c r="D314"/>
  <c r="E314" s="1"/>
  <c r="D318"/>
  <c r="E318" s="1"/>
  <c r="D322"/>
  <c r="E322" s="1"/>
  <c r="D326"/>
  <c r="E326" s="1"/>
  <c r="D52"/>
  <c r="E52" s="1"/>
  <c r="D56"/>
  <c r="E56" s="1"/>
  <c r="D60"/>
  <c r="E60" s="1"/>
  <c r="D69"/>
  <c r="E69" s="1"/>
  <c r="D73"/>
  <c r="E73" s="1"/>
  <c r="D77"/>
  <c r="E77" s="1"/>
  <c r="D81"/>
  <c r="E81" s="1"/>
  <c r="D85"/>
  <c r="E85" s="1"/>
  <c r="D89"/>
  <c r="E89" s="1"/>
  <c r="D93"/>
  <c r="E93" s="1"/>
  <c r="D97"/>
  <c r="E97" s="1"/>
  <c r="D101"/>
  <c r="E101" s="1"/>
  <c r="D105"/>
  <c r="E105" s="1"/>
  <c r="D109"/>
  <c r="E109" s="1"/>
  <c r="D113"/>
  <c r="E113" s="1"/>
  <c r="D117"/>
  <c r="E117" s="1"/>
  <c r="D121"/>
  <c r="E121" s="1"/>
  <c r="D125"/>
  <c r="E125" s="1"/>
  <c r="D129"/>
  <c r="E129" s="1"/>
  <c r="D133"/>
  <c r="E133" s="1"/>
  <c r="D137"/>
  <c r="E137" s="1"/>
  <c r="D141"/>
  <c r="E141" s="1"/>
  <c r="D145"/>
  <c r="E145" s="1"/>
  <c r="D149"/>
  <c r="E149" s="1"/>
  <c r="D153"/>
  <c r="E153" s="1"/>
  <c r="D157"/>
  <c r="E157" s="1"/>
  <c r="D161"/>
  <c r="E161" s="1"/>
  <c r="D165"/>
  <c r="E165" s="1"/>
  <c r="D169"/>
  <c r="E169" s="1"/>
  <c r="D173"/>
  <c r="E173" s="1"/>
  <c r="D177"/>
  <c r="E177" s="1"/>
  <c r="D181"/>
  <c r="E181" s="1"/>
  <c r="D185"/>
  <c r="E185" s="1"/>
  <c r="D189"/>
  <c r="E189" s="1"/>
  <c r="D193"/>
  <c r="E193" s="1"/>
  <c r="D197"/>
  <c r="E197" s="1"/>
  <c r="D201"/>
  <c r="E201" s="1"/>
  <c r="D205"/>
  <c r="E205" s="1"/>
  <c r="D209"/>
  <c r="E209" s="1"/>
  <c r="D213"/>
  <c r="E213" s="1"/>
  <c r="D217"/>
  <c r="E217" s="1"/>
  <c r="D221"/>
  <c r="E221" s="1"/>
  <c r="D225"/>
  <c r="E225" s="1"/>
  <c r="D229"/>
  <c r="E229" s="1"/>
  <c r="D233"/>
  <c r="E233" s="1"/>
  <c r="D237"/>
  <c r="E237" s="1"/>
  <c r="D241"/>
  <c r="E241" s="1"/>
  <c r="D245"/>
  <c r="E245" s="1"/>
  <c r="D249"/>
  <c r="E249" s="1"/>
  <c r="D253"/>
  <c r="E253" s="1"/>
  <c r="D257"/>
  <c r="E257" s="1"/>
  <c r="D261"/>
  <c r="E261" s="1"/>
  <c r="D265"/>
  <c r="E265" s="1"/>
  <c r="D269"/>
  <c r="E269" s="1"/>
  <c r="D273"/>
  <c r="E273" s="1"/>
  <c r="D277"/>
  <c r="E277" s="1"/>
  <c r="D281"/>
  <c r="E281" s="1"/>
  <c r="D285"/>
  <c r="E285" s="1"/>
  <c r="D289"/>
  <c r="E289" s="1"/>
  <c r="D293"/>
  <c r="E293" s="1"/>
  <c r="D297"/>
  <c r="E297" s="1"/>
  <c r="D301"/>
  <c r="E301" s="1"/>
  <c r="D305"/>
  <c r="E305" s="1"/>
  <c r="D309"/>
  <c r="E309" s="1"/>
  <c r="D313"/>
  <c r="E313" s="1"/>
  <c r="D317"/>
  <c r="E317" s="1"/>
  <c r="D321"/>
  <c r="E321" s="1"/>
  <c r="D325"/>
  <c r="E325" s="1"/>
  <c r="H314" l="1"/>
  <c r="I314" s="1"/>
  <c r="H321"/>
  <c r="I321" s="1"/>
  <c r="J321" s="1"/>
  <c r="H305"/>
  <c r="I305" s="1"/>
  <c r="J305" s="1"/>
  <c r="H289"/>
  <c r="I289" s="1"/>
  <c r="J289" s="1"/>
  <c r="H318"/>
  <c r="I318" s="1"/>
  <c r="H281"/>
  <c r="I281" s="1"/>
  <c r="H265"/>
  <c r="I265" s="1"/>
  <c r="H249"/>
  <c r="I249" s="1"/>
  <c r="H233"/>
  <c r="I233" s="1"/>
  <c r="H217"/>
  <c r="I217" s="1"/>
  <c r="H201"/>
  <c r="I201" s="1"/>
  <c r="H185"/>
  <c r="I185" s="1"/>
  <c r="H169"/>
  <c r="I169" s="1"/>
  <c r="H153"/>
  <c r="I153" s="1"/>
  <c r="H137"/>
  <c r="I137" s="1"/>
  <c r="H121"/>
  <c r="I121" s="1"/>
  <c r="H105"/>
  <c r="I105" s="1"/>
  <c r="H89"/>
  <c r="I89" s="1"/>
  <c r="H73"/>
  <c r="I73" s="1"/>
  <c r="H57"/>
  <c r="I57" s="1"/>
  <c r="K28"/>
  <c r="N2" s="1"/>
  <c r="H278"/>
  <c r="I278" s="1"/>
  <c r="H262"/>
  <c r="I262" s="1"/>
  <c r="H246"/>
  <c r="I246" s="1"/>
  <c r="H230"/>
  <c r="I230" s="1"/>
  <c r="H214"/>
  <c r="I214" s="1"/>
  <c r="H198"/>
  <c r="I198" s="1"/>
  <c r="H182"/>
  <c r="I182" s="1"/>
  <c r="H166"/>
  <c r="I166" s="1"/>
  <c r="H150"/>
  <c r="I150" s="1"/>
  <c r="H134"/>
  <c r="I134" s="1"/>
  <c r="H118"/>
  <c r="I118" s="1"/>
  <c r="H102"/>
  <c r="I102" s="1"/>
  <c r="H86"/>
  <c r="I86" s="1"/>
  <c r="J86" s="1"/>
  <c r="H70"/>
  <c r="I70" s="1"/>
  <c r="H56"/>
  <c r="I56" s="1"/>
  <c r="J326"/>
  <c r="J278"/>
  <c r="J262"/>
  <c r="J246"/>
  <c r="J230"/>
  <c r="J214"/>
  <c r="J198"/>
  <c r="J182"/>
  <c r="J166"/>
  <c r="J150"/>
  <c r="J134"/>
  <c r="J118"/>
  <c r="J102"/>
  <c r="J70"/>
  <c r="H298"/>
  <c r="I298" s="1"/>
  <c r="H326"/>
  <c r="I326" s="1"/>
  <c r="H325"/>
  <c r="I325" s="1"/>
  <c r="H309"/>
  <c r="I309" s="1"/>
  <c r="J309" s="1"/>
  <c r="H293"/>
  <c r="I293" s="1"/>
  <c r="J293" s="1"/>
  <c r="H285"/>
  <c r="I285" s="1"/>
  <c r="H269"/>
  <c r="I269" s="1"/>
  <c r="H253"/>
  <c r="I253" s="1"/>
  <c r="H237"/>
  <c r="I237" s="1"/>
  <c r="H221"/>
  <c r="I221" s="1"/>
  <c r="H205"/>
  <c r="I205" s="1"/>
  <c r="H189"/>
  <c r="I189" s="1"/>
  <c r="H173"/>
  <c r="I173" s="1"/>
  <c r="H157"/>
  <c r="I157" s="1"/>
  <c r="H141"/>
  <c r="I141" s="1"/>
  <c r="H125"/>
  <c r="I125" s="1"/>
  <c r="H109"/>
  <c r="I109" s="1"/>
  <c r="H93"/>
  <c r="I93" s="1"/>
  <c r="H77"/>
  <c r="I77" s="1"/>
  <c r="H61"/>
  <c r="I61" s="1"/>
  <c r="J312"/>
  <c r="H282"/>
  <c r="I282" s="1"/>
  <c r="H266"/>
  <c r="I266" s="1"/>
  <c r="H250"/>
  <c r="I250" s="1"/>
  <c r="H234"/>
  <c r="I234" s="1"/>
  <c r="H218"/>
  <c r="I218" s="1"/>
  <c r="H202"/>
  <c r="I202" s="1"/>
  <c r="H186"/>
  <c r="I186" s="1"/>
  <c r="H170"/>
  <c r="I170" s="1"/>
  <c r="H154"/>
  <c r="I154" s="1"/>
  <c r="H138"/>
  <c r="I138" s="1"/>
  <c r="H122"/>
  <c r="I122" s="1"/>
  <c r="H106"/>
  <c r="I106" s="1"/>
  <c r="H90"/>
  <c r="I90" s="1"/>
  <c r="H74"/>
  <c r="I74" s="1"/>
  <c r="H60"/>
  <c r="I60" s="1"/>
  <c r="J60" s="1"/>
  <c r="J325"/>
  <c r="J265"/>
  <c r="J233"/>
  <c r="J217"/>
  <c r="J201"/>
  <c r="J185"/>
  <c r="J169"/>
  <c r="J153"/>
  <c r="J137"/>
  <c r="J121"/>
  <c r="J105"/>
  <c r="J89"/>
  <c r="J73"/>
  <c r="J314"/>
  <c r="J298"/>
  <c r="J282"/>
  <c r="J266"/>
  <c r="J250"/>
  <c r="J234"/>
  <c r="J218"/>
  <c r="J202"/>
  <c r="J186"/>
  <c r="J170"/>
  <c r="J154"/>
  <c r="J138"/>
  <c r="J122"/>
  <c r="J106"/>
  <c r="J90"/>
  <c r="J74"/>
  <c r="J57"/>
  <c r="H310"/>
  <c r="I310" s="1"/>
  <c r="J310" s="1"/>
  <c r="H290"/>
  <c r="I290" s="1"/>
  <c r="J290" s="1"/>
  <c r="H313"/>
  <c r="I313" s="1"/>
  <c r="H297"/>
  <c r="I297" s="1"/>
  <c r="J297" s="1"/>
  <c r="H294"/>
  <c r="I294" s="1"/>
  <c r="J294" s="1"/>
  <c r="H273"/>
  <c r="I273" s="1"/>
  <c r="J273" s="1"/>
  <c r="H257"/>
  <c r="I257" s="1"/>
  <c r="J257" s="1"/>
  <c r="H241"/>
  <c r="I241" s="1"/>
  <c r="J241" s="1"/>
  <c r="H225"/>
  <c r="I225" s="1"/>
  <c r="J225" s="1"/>
  <c r="H209"/>
  <c r="I209" s="1"/>
  <c r="J209" s="1"/>
  <c r="H193"/>
  <c r="I193" s="1"/>
  <c r="J193" s="1"/>
  <c r="H177"/>
  <c r="I177" s="1"/>
  <c r="J177" s="1"/>
  <c r="H161"/>
  <c r="I161" s="1"/>
  <c r="J161" s="1"/>
  <c r="H145"/>
  <c r="I145" s="1"/>
  <c r="J145" s="1"/>
  <c r="H129"/>
  <c r="I129" s="1"/>
  <c r="J129" s="1"/>
  <c r="H113"/>
  <c r="I113" s="1"/>
  <c r="J113" s="1"/>
  <c r="H97"/>
  <c r="I97" s="1"/>
  <c r="J97" s="1"/>
  <c r="H81"/>
  <c r="I81" s="1"/>
  <c r="J81" s="1"/>
  <c r="H65"/>
  <c r="I65" s="1"/>
  <c r="J65" s="1"/>
  <c r="H286"/>
  <c r="I286" s="1"/>
  <c r="H270"/>
  <c r="I270" s="1"/>
  <c r="H254"/>
  <c r="I254" s="1"/>
  <c r="H238"/>
  <c r="I238" s="1"/>
  <c r="H222"/>
  <c r="I222" s="1"/>
  <c r="J222" s="1"/>
  <c r="H206"/>
  <c r="I206" s="1"/>
  <c r="H190"/>
  <c r="I190" s="1"/>
  <c r="H174"/>
  <c r="I174" s="1"/>
  <c r="H158"/>
  <c r="I158" s="1"/>
  <c r="J158" s="1"/>
  <c r="H142"/>
  <c r="I142" s="1"/>
  <c r="H126"/>
  <c r="I126" s="1"/>
  <c r="H110"/>
  <c r="I110" s="1"/>
  <c r="H94"/>
  <c r="I94" s="1"/>
  <c r="J94" s="1"/>
  <c r="H78"/>
  <c r="I78" s="1"/>
  <c r="H327"/>
  <c r="I327" s="1"/>
  <c r="J327" s="1"/>
  <c r="J313"/>
  <c r="J281"/>
  <c r="J249"/>
  <c r="J285"/>
  <c r="J269"/>
  <c r="J253"/>
  <c r="J237"/>
  <c r="J221"/>
  <c r="J205"/>
  <c r="J189"/>
  <c r="J173"/>
  <c r="J157"/>
  <c r="J141"/>
  <c r="J125"/>
  <c r="J109"/>
  <c r="J93"/>
  <c r="J77"/>
  <c r="J56"/>
  <c r="J318"/>
  <c r="J302"/>
  <c r="J286"/>
  <c r="J270"/>
  <c r="J254"/>
  <c r="J238"/>
  <c r="J206"/>
  <c r="J190"/>
  <c r="J174"/>
  <c r="J142"/>
  <c r="J126"/>
  <c r="J110"/>
  <c r="J78"/>
  <c r="J61"/>
  <c r="H322"/>
  <c r="I322" s="1"/>
  <c r="J322" s="1"/>
  <c r="H302"/>
  <c r="I302" s="1"/>
  <c r="H317"/>
  <c r="I317" s="1"/>
  <c r="J317" s="1"/>
  <c r="H301"/>
  <c r="I301" s="1"/>
  <c r="J301" s="1"/>
  <c r="H306"/>
  <c r="I306" s="1"/>
  <c r="J306" s="1"/>
  <c r="H277"/>
  <c r="I277" s="1"/>
  <c r="J277" s="1"/>
  <c r="H261"/>
  <c r="I261" s="1"/>
  <c r="J261" s="1"/>
  <c r="H245"/>
  <c r="I245" s="1"/>
  <c r="J245" s="1"/>
  <c r="H229"/>
  <c r="I229" s="1"/>
  <c r="J229" s="1"/>
  <c r="H213"/>
  <c r="I213" s="1"/>
  <c r="J213" s="1"/>
  <c r="H197"/>
  <c r="I197" s="1"/>
  <c r="J197" s="1"/>
  <c r="H181"/>
  <c r="I181" s="1"/>
  <c r="J181" s="1"/>
  <c r="H165"/>
  <c r="I165" s="1"/>
  <c r="J165" s="1"/>
  <c r="H149"/>
  <c r="I149" s="1"/>
  <c r="J149" s="1"/>
  <c r="H133"/>
  <c r="I133" s="1"/>
  <c r="J133" s="1"/>
  <c r="H117"/>
  <c r="I117" s="1"/>
  <c r="J117" s="1"/>
  <c r="H101"/>
  <c r="I101" s="1"/>
  <c r="J101" s="1"/>
  <c r="H85"/>
  <c r="I85" s="1"/>
  <c r="J85" s="1"/>
  <c r="H69"/>
  <c r="I69" s="1"/>
  <c r="J69" s="1"/>
  <c r="H53"/>
  <c r="I53" s="1"/>
  <c r="J53" s="1"/>
  <c r="J296"/>
  <c r="H274"/>
  <c r="I274" s="1"/>
  <c r="J274" s="1"/>
  <c r="H258"/>
  <c r="I258" s="1"/>
  <c r="J258" s="1"/>
  <c r="H242"/>
  <c r="I242" s="1"/>
  <c r="J242" s="1"/>
  <c r="H226"/>
  <c r="I226" s="1"/>
  <c r="J226" s="1"/>
  <c r="H210"/>
  <c r="I210" s="1"/>
  <c r="J210" s="1"/>
  <c r="H194"/>
  <c r="I194" s="1"/>
  <c r="J194" s="1"/>
  <c r="H178"/>
  <c r="I178" s="1"/>
  <c r="J178" s="1"/>
  <c r="H162"/>
  <c r="I162" s="1"/>
  <c r="J162" s="1"/>
  <c r="H146"/>
  <c r="I146" s="1"/>
  <c r="J146" s="1"/>
  <c r="H130"/>
  <c r="I130" s="1"/>
  <c r="J130" s="1"/>
  <c r="H114"/>
  <c r="I114" s="1"/>
  <c r="J114" s="1"/>
  <c r="H98"/>
  <c r="I98" s="1"/>
  <c r="J98" s="1"/>
  <c r="H82"/>
  <c r="I82" s="1"/>
  <c r="J82" s="1"/>
  <c r="H52"/>
  <c r="I52" s="1"/>
  <c r="J52" s="1"/>
  <c r="K119" s="1"/>
  <c r="N3" s="1"/>
  <c r="K228" l="1"/>
  <c r="N4" s="1"/>
</calcChain>
</file>

<file path=xl/sharedStrings.xml><?xml version="1.0" encoding="utf-8"?>
<sst xmlns="http://schemas.openxmlformats.org/spreadsheetml/2006/main" count="90" uniqueCount="60">
  <si>
    <t>Column</t>
  </si>
  <si>
    <t>Explanation of Column Content</t>
  </si>
  <si>
    <t>A</t>
  </si>
  <si>
    <t>B</t>
  </si>
  <si>
    <t>C</t>
  </si>
  <si>
    <t>D</t>
  </si>
  <si>
    <t>E</t>
  </si>
  <si>
    <t>F</t>
  </si>
  <si>
    <t>G</t>
  </si>
  <si>
    <r>
      <t xml:space="preserve">Shell lengths (mm) of 327 </t>
    </r>
    <r>
      <rPr>
        <i/>
        <sz val="12"/>
        <color theme="1"/>
        <rFont val="Times New Roman"/>
        <family val="1"/>
      </rPr>
      <t>Agaronia propatula</t>
    </r>
    <r>
      <rPr>
        <sz val="12"/>
        <color theme="1"/>
        <rFont val="Times New Roman"/>
        <family val="1"/>
      </rPr>
      <t xml:space="preserve"> found with prey in their metapodial pouches, from smallest to largest.</t>
    </r>
  </si>
  <si>
    <r>
      <t xml:space="preserve">Shell length divided by 1.46; if an individual of shell length </t>
    </r>
    <r>
      <rPr>
        <i/>
        <sz val="12"/>
        <color theme="1"/>
        <rFont val="Times New Roman"/>
        <family val="1"/>
      </rPr>
      <t>Ai</t>
    </r>
    <r>
      <rPr>
        <sz val="12"/>
        <color theme="1"/>
        <rFont val="Times New Roman"/>
        <family val="1"/>
      </rPr>
      <t xml:space="preserve"> attacks a conspecific of shell length </t>
    </r>
    <r>
      <rPr>
        <sz val="12"/>
        <color theme="1"/>
        <rFont val="Symbol"/>
        <family val="1"/>
        <charset val="2"/>
      </rPr>
      <t>£</t>
    </r>
    <r>
      <rPr>
        <i/>
        <sz val="12"/>
        <color theme="1"/>
        <rFont val="Times New Roman"/>
        <family val="1"/>
      </rPr>
      <t>Ci</t>
    </r>
    <r>
      <rPr>
        <sz val="12"/>
        <color theme="1"/>
        <rFont val="Times New Roman"/>
        <family val="1"/>
      </rPr>
      <t>, the attack will be successful.</t>
    </r>
  </si>
  <si>
    <r>
      <t xml:space="preserve">Shell length divided by 1.18; if an individual of shell length </t>
    </r>
    <r>
      <rPr>
        <i/>
        <sz val="12"/>
        <color theme="1"/>
        <rFont val="Times New Roman"/>
        <family val="1"/>
      </rPr>
      <t>Ai</t>
    </r>
    <r>
      <rPr>
        <sz val="12"/>
        <color theme="1"/>
        <rFont val="Times New Roman"/>
        <family val="1"/>
      </rPr>
      <t xml:space="preserve"> attacks a conspecific of shell length </t>
    </r>
    <r>
      <rPr>
        <sz val="12"/>
        <color theme="1"/>
        <rFont val="Symbol"/>
        <family val="1"/>
        <charset val="2"/>
      </rPr>
      <t>&gt;</t>
    </r>
    <r>
      <rPr>
        <i/>
        <sz val="12"/>
        <color theme="1"/>
        <rFont val="Times New Roman"/>
        <family val="1"/>
      </rPr>
      <t>Ci</t>
    </r>
    <r>
      <rPr>
        <sz val="12"/>
        <color theme="1"/>
        <rFont val="Times New Roman"/>
        <family val="1"/>
      </rPr>
      <t xml:space="preserve"> but </t>
    </r>
    <r>
      <rPr>
        <sz val="12"/>
        <color theme="1"/>
        <rFont val="Symbol"/>
        <family val="1"/>
        <charset val="2"/>
      </rPr>
      <t>£</t>
    </r>
    <r>
      <rPr>
        <i/>
        <sz val="12"/>
        <color theme="1"/>
        <rFont val="Times New Roman"/>
        <family val="1"/>
      </rPr>
      <t>Fi</t>
    </r>
    <r>
      <rPr>
        <sz val="12"/>
        <color theme="1"/>
        <rFont val="Times New Roman"/>
        <family val="1"/>
      </rPr>
      <t>, the attack will be successful in 50% of the cases.</t>
    </r>
  </si>
  <si>
    <t>H</t>
  </si>
  <si>
    <t>I</t>
  </si>
  <si>
    <t>J</t>
  </si>
  <si>
    <t>K</t>
  </si>
  <si>
    <t>17-21</t>
  </si>
  <si>
    <t>21-25</t>
  </si>
  <si>
    <t>25-29</t>
  </si>
  <si>
    <t>29-33</t>
  </si>
  <si>
    <t>33-37</t>
  </si>
  <si>
    <t>37-41</t>
  </si>
  <si>
    <t>41-45</t>
  </si>
  <si>
    <t>45-49</t>
  </si>
  <si>
    <t>49-53</t>
  </si>
  <si>
    <t>53-57</t>
  </si>
  <si>
    <t>57-61</t>
  </si>
  <si>
    <t>size class</t>
  </si>
  <si>
    <r>
      <rPr>
        <i/>
        <sz val="12"/>
        <color theme="9" tint="-0.249977111117893"/>
        <rFont val="Times New Roman"/>
        <family val="1"/>
      </rPr>
      <t>n</t>
    </r>
    <r>
      <rPr>
        <sz val="12"/>
        <color theme="9" tint="-0.249977111117893"/>
        <rFont val="Times New Roman"/>
        <family val="1"/>
      </rPr>
      <t xml:space="preserve"> = 7</t>
    </r>
  </si>
  <si>
    <r>
      <rPr>
        <i/>
        <sz val="12"/>
        <color rgb="FF0000FF"/>
        <rFont val="Times New Roman"/>
        <family val="1"/>
      </rPr>
      <t>n</t>
    </r>
    <r>
      <rPr>
        <sz val="12"/>
        <color rgb="FF0000FF"/>
        <rFont val="Times New Roman"/>
        <family val="1"/>
      </rPr>
      <t xml:space="preserve"> = 21</t>
    </r>
  </si>
  <si>
    <r>
      <rPr>
        <i/>
        <sz val="12"/>
        <color theme="9" tint="-0.249977111117893"/>
        <rFont val="Times New Roman"/>
        <family val="1"/>
      </rPr>
      <t>n</t>
    </r>
    <r>
      <rPr>
        <sz val="12"/>
        <color theme="9" tint="-0.249977111117893"/>
        <rFont val="Times New Roman"/>
        <family val="1"/>
      </rPr>
      <t xml:space="preserve"> = 91</t>
    </r>
  </si>
  <si>
    <r>
      <t xml:space="preserve">sum </t>
    </r>
    <r>
      <rPr>
        <i/>
        <sz val="12"/>
        <color theme="9" tint="-0.249977111117893"/>
        <rFont val="Times New Roman"/>
        <family val="1"/>
      </rPr>
      <t>p</t>
    </r>
    <r>
      <rPr>
        <sz val="12"/>
        <color theme="9" tint="-0.249977111117893"/>
        <rFont val="Times New Roman"/>
        <family val="1"/>
      </rPr>
      <t>:</t>
    </r>
  </si>
  <si>
    <r>
      <t xml:space="preserve">sum </t>
    </r>
    <r>
      <rPr>
        <i/>
        <sz val="12"/>
        <color rgb="FF0000FF"/>
        <rFont val="Times New Roman"/>
        <family val="1"/>
      </rPr>
      <t>p</t>
    </r>
    <r>
      <rPr>
        <sz val="12"/>
        <color rgb="FF0000FF"/>
        <rFont val="Times New Roman"/>
        <family val="1"/>
      </rPr>
      <t>:</t>
    </r>
  </si>
  <si>
    <r>
      <rPr>
        <i/>
        <sz val="12"/>
        <color rgb="FF0000FF"/>
        <rFont val="Times New Roman"/>
        <family val="1"/>
      </rPr>
      <t>n</t>
    </r>
    <r>
      <rPr>
        <sz val="12"/>
        <color rgb="FF0000FF"/>
        <rFont val="Times New Roman"/>
        <family val="1"/>
      </rPr>
      <t xml:space="preserve"> = 109</t>
    </r>
  </si>
  <si>
    <r>
      <rPr>
        <i/>
        <sz val="12"/>
        <color theme="9" tint="-0.249977111117893"/>
        <rFont val="Times New Roman"/>
        <family val="1"/>
      </rPr>
      <t>n</t>
    </r>
    <r>
      <rPr>
        <sz val="12"/>
        <color theme="9" tint="-0.249977111117893"/>
        <rFont val="Times New Roman"/>
        <family val="1"/>
      </rPr>
      <t xml:space="preserve"> = 1</t>
    </r>
  </si>
  <si>
    <r>
      <rPr>
        <i/>
        <sz val="12"/>
        <color theme="9" tint="-0.249977111117893"/>
        <rFont val="Times New Roman"/>
        <family val="1"/>
      </rPr>
      <t>n</t>
    </r>
    <r>
      <rPr>
        <sz val="12"/>
        <color theme="9" tint="-0.249977111117893"/>
        <rFont val="Times New Roman"/>
        <family val="1"/>
      </rPr>
      <t xml:space="preserve"> = 48</t>
    </r>
  </si>
  <si>
    <r>
      <rPr>
        <i/>
        <sz val="12"/>
        <color rgb="FF0000FF"/>
        <rFont val="Times New Roman"/>
        <family val="1"/>
      </rPr>
      <t>n</t>
    </r>
    <r>
      <rPr>
        <sz val="12"/>
        <color rgb="FF0000FF"/>
        <rFont val="Times New Roman"/>
        <family val="1"/>
      </rPr>
      <t xml:space="preserve"> = 12</t>
    </r>
  </si>
  <si>
    <r>
      <rPr>
        <i/>
        <sz val="12"/>
        <color theme="9" tint="-0.249977111117893"/>
        <rFont val="Times New Roman"/>
        <family val="1"/>
      </rPr>
      <t>n</t>
    </r>
    <r>
      <rPr>
        <sz val="12"/>
        <color theme="9" tint="-0.249977111117893"/>
        <rFont val="Times New Roman"/>
        <family val="1"/>
      </rPr>
      <t xml:space="preserve"> = 9</t>
    </r>
  </si>
  <si>
    <r>
      <rPr>
        <i/>
        <sz val="12"/>
        <color rgb="FF0000FF"/>
        <rFont val="Times New Roman"/>
        <family val="1"/>
      </rPr>
      <t>n</t>
    </r>
    <r>
      <rPr>
        <sz val="12"/>
        <color rgb="FF0000FF"/>
        <rFont val="Times New Roman"/>
        <family val="1"/>
      </rPr>
      <t xml:space="preserve"> = 7</t>
    </r>
  </si>
  <si>
    <r>
      <rPr>
        <i/>
        <sz val="12"/>
        <color theme="9" tint="-0.249977111117893"/>
        <rFont val="Times New Roman"/>
        <family val="1"/>
      </rPr>
      <t>n</t>
    </r>
    <r>
      <rPr>
        <sz val="12"/>
        <color theme="9" tint="-0.249977111117893"/>
        <rFont val="Times New Roman"/>
        <family val="1"/>
      </rPr>
      <t xml:space="preserve"> = 14</t>
    </r>
  </si>
  <si>
    <r>
      <rPr>
        <i/>
        <sz val="12"/>
        <color rgb="FF0000FF"/>
        <rFont val="Times New Roman"/>
        <family val="1"/>
      </rPr>
      <t>n</t>
    </r>
    <r>
      <rPr>
        <sz val="12"/>
        <color rgb="FF0000FF"/>
        <rFont val="Times New Roman"/>
        <family val="1"/>
      </rPr>
      <t xml:space="preserve"> = 8</t>
    </r>
  </si>
  <si>
    <t>sum:</t>
  </si>
  <si>
    <t>The information from column H expressed as a probability (compare explanation of column E above).</t>
  </si>
  <si>
    <r>
      <t xml:space="preserve">Sums of </t>
    </r>
    <r>
      <rPr>
        <i/>
        <sz val="12"/>
        <color theme="1"/>
        <rFont val="Times New Roman"/>
        <family val="1"/>
      </rPr>
      <t>Ei</t>
    </r>
    <r>
      <rPr>
        <sz val="12"/>
        <color theme="1"/>
        <rFont val="Times New Roman"/>
        <family val="1"/>
      </rPr>
      <t xml:space="preserve"> plus </t>
    </r>
    <r>
      <rPr>
        <i/>
        <sz val="12"/>
        <color theme="1"/>
        <rFont val="Times New Roman"/>
        <family val="1"/>
      </rPr>
      <t>Ii</t>
    </r>
    <r>
      <rPr>
        <sz val="12"/>
        <color theme="1"/>
        <rFont val="Times New Roman"/>
        <family val="1"/>
      </rPr>
      <t xml:space="preserve">. This is the total probablity that the animal listed as </t>
    </r>
    <r>
      <rPr>
        <i/>
        <sz val="12"/>
        <color theme="1"/>
        <rFont val="Times New Roman"/>
        <family val="1"/>
      </rPr>
      <t>Ai</t>
    </r>
    <r>
      <rPr>
        <sz val="12"/>
        <color theme="1"/>
        <rFont val="Times New Roman"/>
        <family val="1"/>
      </rPr>
      <t xml:space="preserve"> successfully cannibalizes a randomly encountered conspecific.</t>
    </r>
  </si>
  <si>
    <t>M</t>
  </si>
  <si>
    <t>N</t>
  </si>
  <si>
    <t>P</t>
  </si>
  <si>
    <t>Size classes (in mm shell length).</t>
  </si>
  <si>
    <t>Data from column N normalized to 100%. These values are the expected proportions (in %) of each size class in the empirical distribution of successful cannibals.</t>
  </si>
  <si>
    <r>
      <t xml:space="preserve"> 'sum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' for every size class; at the bottom, the sum of all 'sum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' is shown.</t>
    </r>
  </si>
  <si>
    <r>
      <t xml:space="preserve">The information from Column D expressed as a probability. Assuming that the probability for the snail of shell length </t>
    </r>
    <r>
      <rPr>
        <i/>
        <sz val="12"/>
        <color theme="1"/>
        <rFont val="Times New Roman"/>
        <family val="1"/>
      </rPr>
      <t>Ai</t>
    </r>
    <r>
      <rPr>
        <sz val="12"/>
        <color theme="1"/>
        <rFont val="Times New Roman"/>
        <family val="1"/>
      </rPr>
      <t xml:space="preserve"> to meet any of the other 326 snails is the same for all possible pairings, </t>
    </r>
    <r>
      <rPr>
        <i/>
        <sz val="12"/>
        <color theme="1"/>
        <rFont val="Times New Roman"/>
        <family val="1"/>
      </rPr>
      <t>Ei</t>
    </r>
    <r>
      <rPr>
        <sz val="12"/>
        <color theme="1"/>
        <rFont val="Times New Roman"/>
        <family val="1"/>
      </rPr>
      <t xml:space="preserve"> gives the probability that the snail described in </t>
    </r>
    <r>
      <rPr>
        <i/>
        <sz val="12"/>
        <color theme="1"/>
        <rFont val="Times New Roman"/>
        <family val="1"/>
      </rPr>
      <t>Ai</t>
    </r>
    <r>
      <rPr>
        <sz val="12"/>
        <color theme="1"/>
        <rFont val="Times New Roman"/>
        <family val="1"/>
      </rPr>
      <t xml:space="preserve"> will successfully cannibalize its counterpart. </t>
    </r>
  </si>
  <si>
    <t>The results are summarized in the following table:</t>
  </si>
  <si>
    <t xml:space="preserve">* All cannibalistic attacks are successful if the attacker is at least 1.46 times larger (in terms of shell length) than the victim; no cannibalistic attack is successful if the attacker is less than 1.18 times larger than the victim; half of the cannibalistic attacks are successful if the attacker is at least 1.18 times but less than 1.46 times larger than the victim. </t>
  </si>
  <si>
    <r>
      <t xml:space="preserve">Based on (1) the size distribution of successful hunters (Fig. 2 in the main paper), (2) the assumption that individuals meet randomly in their habitat, and (3) the conditions for successful cannibalism empirically defined by Cyrus et al. (2015),* the expected proportion of each size class of </t>
    </r>
    <r>
      <rPr>
        <i/>
        <sz val="13"/>
        <color theme="1"/>
        <rFont val="Times New Roman"/>
        <family val="1"/>
      </rPr>
      <t>Agaronia propatula</t>
    </r>
    <r>
      <rPr>
        <sz val="13"/>
        <color theme="1"/>
        <rFont val="Times New Roman"/>
        <family val="1"/>
      </rPr>
      <t xml:space="preserve"> in the empirical sample of successful cannibals was calculated (see Fig. 8 in the main paper). The numerical calculations are performed on sheet 2 of this file. Explanations are given below.</t>
    </r>
  </si>
  <si>
    <t>Rank number; required for the following calculations.</t>
  </si>
  <si>
    <r>
      <t xml:space="preserve">Using Excel's IF and LOOKUP functions, </t>
    </r>
    <r>
      <rPr>
        <i/>
        <sz val="12"/>
        <color theme="1"/>
        <rFont val="Times New Roman"/>
        <family val="1"/>
      </rPr>
      <t>Di</t>
    </r>
    <r>
      <rPr>
        <sz val="12"/>
        <color theme="1"/>
        <rFont val="Times New Roman"/>
        <family val="1"/>
      </rPr>
      <t xml:space="preserve"> counts the total number of individuals of shell lengths that are 1.46</t>
    </r>
    <r>
      <rPr>
        <vertAlign val="superscript"/>
        <sz val="12"/>
        <color theme="1"/>
        <rFont val="Cambria"/>
        <family val="1"/>
      </rPr>
      <t>-1</t>
    </r>
    <r>
      <rPr>
        <sz val="12"/>
        <color theme="1"/>
        <rFont val="Times New Roman"/>
        <family val="1"/>
      </rPr>
      <t xml:space="preserve"> or less times that listed in </t>
    </r>
    <r>
      <rPr>
        <i/>
        <sz val="12"/>
        <color theme="1"/>
        <rFont val="Times New Roman"/>
        <family val="1"/>
      </rPr>
      <t>Ai.</t>
    </r>
  </si>
  <si>
    <r>
      <t>Number of conspecifics of shell length &gt;</t>
    </r>
    <r>
      <rPr>
        <i/>
        <sz val="12"/>
        <color theme="1"/>
        <rFont val="Times New Roman"/>
        <family val="1"/>
      </rPr>
      <t>Ci</t>
    </r>
    <r>
      <rPr>
        <sz val="12"/>
        <color theme="1"/>
        <rFont val="Times New Roman"/>
        <family val="1"/>
      </rPr>
      <t xml:space="preserve"> and </t>
    </r>
    <r>
      <rPr>
        <sz val="12"/>
        <color theme="1"/>
        <rFont val="Symbol"/>
        <family val="1"/>
        <charset val="2"/>
      </rPr>
      <t>£</t>
    </r>
    <r>
      <rPr>
        <i/>
        <sz val="12"/>
        <color theme="1"/>
        <rFont val="Times New Roman"/>
        <family val="1"/>
      </rPr>
      <t>Fi</t>
    </r>
    <r>
      <rPr>
        <sz val="12"/>
        <color theme="1"/>
        <rFont val="Times New Roman"/>
        <family val="1"/>
      </rPr>
      <t xml:space="preserve"> that the animal listed in </t>
    </r>
    <r>
      <rPr>
        <i/>
        <sz val="12"/>
        <color theme="1"/>
        <rFont val="Times New Roman"/>
        <family val="1"/>
      </rPr>
      <t>Ai</t>
    </r>
    <r>
      <rPr>
        <sz val="12"/>
        <color theme="1"/>
        <rFont val="Times New Roman"/>
        <family val="1"/>
      </rPr>
      <t xml:space="preserve"> can meet. The number is divided by 2 to reflect the success rate (50%) of cannibalistic attacks in these encounters.</t>
    </r>
  </si>
  <si>
    <r>
      <t xml:space="preserve">Using Excel's IF and LOOKUP functions, </t>
    </r>
    <r>
      <rPr>
        <i/>
        <sz val="12"/>
        <color theme="1"/>
        <rFont val="Times New Roman"/>
        <family val="1"/>
      </rPr>
      <t>Gi</t>
    </r>
    <r>
      <rPr>
        <sz val="12"/>
        <color theme="1"/>
        <rFont val="Times New Roman"/>
        <family val="1"/>
      </rPr>
      <t xml:space="preserve"> counts the individuals whose shell length is 1.18</t>
    </r>
    <r>
      <rPr>
        <vertAlign val="superscript"/>
        <sz val="12"/>
        <color theme="1"/>
        <rFont val="Cambria"/>
        <family val="1"/>
      </rPr>
      <t>-1</t>
    </r>
    <r>
      <rPr>
        <sz val="12"/>
        <color theme="1"/>
        <rFont val="Times New Roman"/>
        <family val="1"/>
      </rPr>
      <t xml:space="preserve"> times or less that listed in </t>
    </r>
    <r>
      <rPr>
        <i/>
        <sz val="12"/>
        <color theme="1"/>
        <rFont val="Times New Roman"/>
        <family val="1"/>
      </rPr>
      <t>Ai.</t>
    </r>
  </si>
  <si>
    <r>
      <t xml:space="preserve">Size classes are defined (mm shell length) and marked in this column. 'sum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' is the sum of the individual probabilities for successful cannibalistic attacks (individual values in column J) in a size class. This sum is a measure for the relative likelihood to find a successful cannibal in a size class. No absolute rates can be deduced, but size classes can be compared: if size class Q has a 'sum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'  that is twice that of size class P, then size class Q is expected to have twice as many individuals as size class P in the empirical record of successful cannibalistic attacks.</t>
    </r>
  </si>
  <si>
    <t>Expected Distribution of Successful Cannibals among Size Classes: Model Calculation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vertAlign val="superscript"/>
      <sz val="12"/>
      <color theme="1"/>
      <name val="Cambria"/>
      <family val="1"/>
    </font>
    <font>
      <sz val="12"/>
      <color theme="9" tint="-0.249977111117893"/>
      <name val="Times New Roman"/>
      <family val="1"/>
    </font>
    <font>
      <b/>
      <sz val="11"/>
      <color theme="9" tint="-0.249977111117893"/>
      <name val="Calibri"/>
      <family val="2"/>
      <scheme val="minor"/>
    </font>
    <font>
      <i/>
      <sz val="12"/>
      <color theme="9" tint="-0.249977111117893"/>
      <name val="Times New Roman"/>
      <family val="1"/>
    </font>
    <font>
      <sz val="12"/>
      <color rgb="FF0000FF"/>
      <name val="Times New Roman"/>
      <family val="1"/>
    </font>
    <font>
      <b/>
      <sz val="11"/>
      <color rgb="FF0000FF"/>
      <name val="Calibri"/>
      <family val="2"/>
      <scheme val="minor"/>
    </font>
    <font>
      <i/>
      <sz val="12"/>
      <color rgb="FF0000FF"/>
      <name val="Times New Roman"/>
      <family val="1"/>
    </font>
    <font>
      <sz val="13"/>
      <color theme="1"/>
      <name val="Times New Roman"/>
      <family val="1"/>
    </font>
    <font>
      <i/>
      <sz val="13"/>
      <color theme="1"/>
      <name val="Times New Roman"/>
      <family val="1"/>
    </font>
    <font>
      <sz val="10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 style="medium">
        <color theme="9" tint="-0.249977111117893"/>
      </right>
      <top/>
      <bottom style="medium">
        <color indexed="64"/>
      </bottom>
      <diagonal/>
    </border>
    <border>
      <left/>
      <right style="medium">
        <color theme="9" tint="-0.249977111117893"/>
      </right>
      <top/>
      <bottom/>
      <diagonal/>
    </border>
    <border>
      <left/>
      <right style="medium">
        <color theme="9" tint="-0.249977111117893"/>
      </right>
      <top style="medium">
        <color indexed="64"/>
      </top>
      <bottom/>
      <diagonal/>
    </border>
    <border>
      <left/>
      <right style="medium">
        <color rgb="FF0000FF"/>
      </right>
      <top style="medium">
        <color indexed="64"/>
      </top>
      <bottom/>
      <diagonal/>
    </border>
    <border>
      <left/>
      <right style="medium">
        <color rgb="FF0000FF"/>
      </right>
      <top/>
      <bottom/>
      <diagonal/>
    </border>
    <border>
      <left/>
      <right style="medium">
        <color rgb="FF0000FF"/>
      </right>
      <top/>
      <bottom style="medium">
        <color indexed="64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9" tint="-0.249977111117893"/>
      </right>
      <top/>
      <bottom style="medium">
        <color theme="1"/>
      </bottom>
      <diagonal/>
    </border>
    <border>
      <left/>
      <right style="medium">
        <color rgb="FF0000FF"/>
      </right>
      <top style="medium">
        <color theme="1"/>
      </top>
      <bottom/>
      <diagonal/>
    </border>
    <border>
      <left/>
      <right style="medium">
        <color rgb="FF0000FF"/>
      </right>
      <top/>
      <bottom style="medium">
        <color theme="1"/>
      </bottom>
      <diagonal/>
    </border>
    <border>
      <left/>
      <right style="medium">
        <color theme="9" tint="-0.249977111117893"/>
      </right>
      <top style="medium">
        <color theme="1"/>
      </top>
      <bottom/>
      <diagonal/>
    </border>
    <border>
      <left/>
      <right style="thin">
        <color theme="0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49" fontId="3" fillId="2" borderId="0" xfId="0" applyNumberFormat="1" applyFont="1" applyFill="1" applyAlignment="1">
      <alignment horizontal="center" wrapText="1"/>
    </xf>
    <xf numFmtId="49" fontId="2" fillId="0" borderId="0" xfId="0" applyNumberFormat="1" applyFont="1" applyAlignment="1">
      <alignment wrapText="1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165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7" fillId="0" borderId="2" xfId="0" applyFont="1" applyBorder="1"/>
    <xf numFmtId="165" fontId="7" fillId="0" borderId="1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0" fillId="0" borderId="5" xfId="0" applyFont="1" applyBorder="1"/>
    <xf numFmtId="0" fontId="10" fillId="0" borderId="5" xfId="0" applyFont="1" applyBorder="1" applyAlignment="1">
      <alignment horizontal="center"/>
    </xf>
    <xf numFmtId="165" fontId="10" fillId="0" borderId="6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" fillId="0" borderId="2" xfId="0" applyFont="1" applyBorder="1"/>
    <xf numFmtId="165" fontId="7" fillId="0" borderId="8" xfId="0" applyNumberFormat="1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2" fillId="0" borderId="5" xfId="0" applyFont="1" applyBorder="1"/>
    <xf numFmtId="165" fontId="10" fillId="0" borderId="10" xfId="0" applyNumberFormat="1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7" xfId="0" applyNumberFormat="1" applyFont="1" applyBorder="1" applyAlignment="1">
      <alignment horizontal="right"/>
    </xf>
    <xf numFmtId="165" fontId="2" fillId="0" borderId="0" xfId="0" applyNumberFormat="1" applyFont="1" applyAlignment="1">
      <alignment horizontal="right"/>
    </xf>
    <xf numFmtId="165" fontId="2" fillId="0" borderId="7" xfId="0" applyNumberFormat="1" applyFont="1" applyBorder="1" applyAlignment="1">
      <alignment horizontal="right"/>
    </xf>
    <xf numFmtId="0" fontId="3" fillId="2" borderId="0" xfId="0" applyFont="1" applyFill="1" applyAlignment="1">
      <alignment horizontal="center" vertical="top" wrapText="1"/>
    </xf>
    <xf numFmtId="49" fontId="3" fillId="0" borderId="0" xfId="0" applyNumberFormat="1" applyFont="1" applyAlignment="1">
      <alignment wrapText="1"/>
    </xf>
    <xf numFmtId="0" fontId="3" fillId="2" borderId="0" xfId="0" applyFont="1" applyFill="1" applyAlignment="1">
      <alignment horizontal="center" wrapText="1"/>
    </xf>
    <xf numFmtId="0" fontId="3" fillId="0" borderId="0" xfId="0" applyFont="1" applyAlignment="1">
      <alignment horizontal="center" wrapText="1"/>
    </xf>
    <xf numFmtId="0" fontId="13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3" fillId="2" borderId="12" xfId="0" applyFont="1" applyFill="1" applyBorder="1" applyAlignment="1">
      <alignment horizontal="center" wrapText="1"/>
    </xf>
    <xf numFmtId="49" fontId="16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6"/>
  <sheetViews>
    <sheetView topLeftCell="A16" workbookViewId="0">
      <selection activeCell="D3" sqref="D3"/>
    </sheetView>
  </sheetViews>
  <sheetFormatPr defaultRowHeight="15.75"/>
  <cols>
    <col min="1" max="1" width="8.7109375" style="11" customWidth="1"/>
    <col min="2" max="2" width="90.7109375" style="4" customWidth="1"/>
    <col min="3" max="16384" width="9.140625" style="11"/>
  </cols>
  <sheetData>
    <row r="1" spans="1:2" ht="40.5">
      <c r="B1" s="47" t="s">
        <v>59</v>
      </c>
    </row>
    <row r="2" spans="1:2" ht="9.9499999999999993" customHeight="1"/>
    <row r="3" spans="1:2" ht="99">
      <c r="B3" s="44" t="s">
        <v>53</v>
      </c>
    </row>
    <row r="4" spans="1:2" ht="51.75">
      <c r="B4" s="45" t="s">
        <v>52</v>
      </c>
    </row>
    <row r="6" spans="1:2">
      <c r="A6" s="46" t="s">
        <v>0</v>
      </c>
      <c r="B6" s="3" t="s">
        <v>1</v>
      </c>
    </row>
    <row r="7" spans="1:2" ht="9.9499999999999993" customHeight="1"/>
    <row r="8" spans="1:2" ht="31.5">
      <c r="A8" s="40" t="s">
        <v>2</v>
      </c>
      <c r="B8" s="4" t="s">
        <v>9</v>
      </c>
    </row>
    <row r="9" spans="1:2" ht="9.9499999999999993" customHeight="1">
      <c r="A9" s="9"/>
    </row>
    <row r="10" spans="1:2">
      <c r="A10" s="40" t="s">
        <v>3</v>
      </c>
      <c r="B10" s="4" t="s">
        <v>54</v>
      </c>
    </row>
    <row r="11" spans="1:2" ht="9.9499999999999993" customHeight="1">
      <c r="A11" s="9"/>
    </row>
    <row r="12" spans="1:2" ht="31.5">
      <c r="A12" s="40" t="s">
        <v>4</v>
      </c>
      <c r="B12" s="4" t="s">
        <v>10</v>
      </c>
    </row>
    <row r="13" spans="1:2" ht="9.9499999999999993" customHeight="1">
      <c r="A13" s="9"/>
    </row>
    <row r="14" spans="1:2" ht="33.75">
      <c r="A14" s="40" t="s">
        <v>5</v>
      </c>
      <c r="B14" s="4" t="s">
        <v>55</v>
      </c>
    </row>
    <row r="15" spans="1:2" ht="9.9499999999999993" customHeight="1">
      <c r="A15" s="9"/>
    </row>
    <row r="16" spans="1:2" s="10" customFormat="1" ht="47.25">
      <c r="A16" s="40" t="s">
        <v>6</v>
      </c>
      <c r="B16" s="11" t="s">
        <v>50</v>
      </c>
    </row>
    <row r="17" spans="1:2" ht="9.9499999999999993" customHeight="1">
      <c r="A17" s="9"/>
    </row>
    <row r="18" spans="1:2" ht="31.5">
      <c r="A18" s="40" t="s">
        <v>7</v>
      </c>
      <c r="B18" s="4" t="s">
        <v>11</v>
      </c>
    </row>
    <row r="19" spans="1:2" ht="9.9499999999999993" customHeight="1">
      <c r="A19" s="9"/>
    </row>
    <row r="20" spans="1:2" ht="33.75">
      <c r="A20" s="40" t="s">
        <v>8</v>
      </c>
      <c r="B20" s="4" t="s">
        <v>57</v>
      </c>
    </row>
    <row r="21" spans="1:2" ht="9.9499999999999993" customHeight="1"/>
    <row r="22" spans="1:2" ht="31.5">
      <c r="A22" s="40" t="s">
        <v>12</v>
      </c>
      <c r="B22" s="4" t="s">
        <v>56</v>
      </c>
    </row>
    <row r="23" spans="1:2" ht="9.9499999999999993" customHeight="1">
      <c r="A23" s="9"/>
    </row>
    <row r="24" spans="1:2">
      <c r="A24" s="40" t="s">
        <v>13</v>
      </c>
      <c r="B24" s="4" t="s">
        <v>42</v>
      </c>
    </row>
    <row r="25" spans="1:2" ht="9.9499999999999993" customHeight="1">
      <c r="A25" s="9"/>
    </row>
    <row r="26" spans="1:2" ht="31.5">
      <c r="A26" s="40" t="s">
        <v>14</v>
      </c>
      <c r="B26" s="4" t="s">
        <v>43</v>
      </c>
    </row>
    <row r="27" spans="1:2" ht="9.9499999999999993" customHeight="1">
      <c r="A27" s="9"/>
    </row>
    <row r="28" spans="1:2" ht="94.5">
      <c r="A28" s="40" t="s">
        <v>15</v>
      </c>
      <c r="B28" s="11" t="s">
        <v>58</v>
      </c>
    </row>
    <row r="29" spans="1:2">
      <c r="A29" s="9"/>
    </row>
    <row r="30" spans="1:2">
      <c r="A30" s="9"/>
      <c r="B30" s="41" t="s">
        <v>51</v>
      </c>
    </row>
    <row r="31" spans="1:2" ht="9.9499999999999993" customHeight="1"/>
    <row r="32" spans="1:2">
      <c r="A32" s="42" t="s">
        <v>44</v>
      </c>
      <c r="B32" s="4" t="s">
        <v>47</v>
      </c>
    </row>
    <row r="33" spans="1:2" ht="9.9499999999999993" customHeight="1">
      <c r="A33" s="43"/>
    </row>
    <row r="34" spans="1:2">
      <c r="A34" s="42" t="s">
        <v>45</v>
      </c>
      <c r="B34" s="4" t="s">
        <v>49</v>
      </c>
    </row>
    <row r="35" spans="1:2" ht="9.9499999999999993" customHeight="1">
      <c r="A35" s="43"/>
    </row>
    <row r="36" spans="1:2" ht="31.5">
      <c r="A36" s="40" t="s">
        <v>46</v>
      </c>
      <c r="B36" s="4" t="s">
        <v>48</v>
      </c>
    </row>
  </sheetData>
  <pageMargins left="0.7" right="0.7" top="0.75" bottom="0.75" header="0.3" footer="0.3"/>
  <pageSetup scale="8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331"/>
  <sheetViews>
    <sheetView tabSelected="1" workbookViewId="0">
      <selection activeCell="N18" sqref="N18"/>
    </sheetView>
  </sheetViews>
  <sheetFormatPr defaultRowHeight="15.75"/>
  <cols>
    <col min="1" max="1" width="7.7109375" style="1" customWidth="1"/>
    <col min="2" max="2" width="6.7109375" style="1" customWidth="1"/>
    <col min="3" max="3" width="8.7109375" style="7" customWidth="1"/>
    <col min="4" max="4" width="6.7109375" style="1" customWidth="1"/>
    <col min="5" max="5" width="10.7109375" style="13" customWidth="1"/>
    <col min="6" max="6" width="8.7109375" style="1" customWidth="1"/>
    <col min="7" max="7" width="6.7109375" style="1" customWidth="1"/>
    <col min="8" max="8" width="6.7109375" style="15" customWidth="1"/>
    <col min="9" max="9" width="10.7109375" style="13" customWidth="1"/>
    <col min="10" max="10" width="11.7109375" style="1" customWidth="1"/>
    <col min="11" max="11" width="10.7109375" style="1" customWidth="1"/>
    <col min="12" max="13" width="9.140625" style="1"/>
    <col min="14" max="14" width="10.7109375" style="35" customWidth="1"/>
    <col min="15" max="15" width="1.7109375" style="1" customWidth="1"/>
    <col min="16" max="16" width="7.7109375" style="36" customWidth="1"/>
    <col min="17" max="16384" width="9.140625" style="1"/>
  </cols>
  <sheetData>
    <row r="1" spans="1:16">
      <c r="A1" s="5">
        <v>18</v>
      </c>
      <c r="B1" s="2">
        <v>1</v>
      </c>
      <c r="C1" s="6">
        <f>+ROUND(A1/1.46,2)</f>
        <v>12.33</v>
      </c>
      <c r="D1" s="8">
        <f t="shared" ref="D1:D64" si="0">+IF(C1&gt;=A$1,LOOKUP(C1,$A$1:$A$327,$B$1:$B$327),0)</f>
        <v>0</v>
      </c>
      <c r="E1" s="12">
        <f t="shared" ref="E1:E64" si="1">+ROUND(D1/327,5)</f>
        <v>0</v>
      </c>
      <c r="F1" s="6">
        <f t="shared" ref="F1:F64" si="2">+ROUND(A1/1.18,2)</f>
        <v>15.25</v>
      </c>
      <c r="G1" s="8">
        <f t="shared" ref="G1:G64" si="3">+IF(F1&gt;=A$1,LOOKUP(F1,$A$1:$A$327,$B$1:$B$327),0)</f>
        <v>0</v>
      </c>
      <c r="H1" s="14">
        <f t="shared" ref="H1:H64" si="4">+(G1-D1)/2</f>
        <v>0</v>
      </c>
      <c r="I1" s="12">
        <f t="shared" ref="I1:I64" si="5">+ROUND(H1/327,5)</f>
        <v>0</v>
      </c>
      <c r="J1" s="16">
        <f>+E1+I1</f>
        <v>0</v>
      </c>
      <c r="K1" s="19" t="s">
        <v>27</v>
      </c>
      <c r="M1" s="17" t="s">
        <v>16</v>
      </c>
      <c r="N1" s="38">
        <f>+K7</f>
        <v>0</v>
      </c>
      <c r="P1" s="36">
        <f>+N1*100/$N$12</f>
        <v>0</v>
      </c>
    </row>
    <row r="2" spans="1:16">
      <c r="A2" s="5">
        <v>18</v>
      </c>
      <c r="B2" s="2">
        <v>2</v>
      </c>
      <c r="C2" s="6">
        <f t="shared" ref="C2:C65" si="6">+ROUND(A2/1.46,2)</f>
        <v>12.33</v>
      </c>
      <c r="D2" s="8">
        <f t="shared" si="0"/>
        <v>0</v>
      </c>
      <c r="E2" s="12">
        <f t="shared" si="1"/>
        <v>0</v>
      </c>
      <c r="F2" s="6">
        <f t="shared" si="2"/>
        <v>15.25</v>
      </c>
      <c r="G2" s="8">
        <f t="shared" si="3"/>
        <v>0</v>
      </c>
      <c r="H2" s="14">
        <f t="shared" si="4"/>
        <v>0</v>
      </c>
      <c r="I2" s="12">
        <f t="shared" si="5"/>
        <v>0</v>
      </c>
      <c r="J2" s="16">
        <f t="shared" ref="J2:J65" si="7">+E2+I2</f>
        <v>0</v>
      </c>
      <c r="K2" s="20" t="s">
        <v>16</v>
      </c>
      <c r="M2" s="17" t="s">
        <v>17</v>
      </c>
      <c r="N2" s="38">
        <f>+K28</f>
        <v>0.13613</v>
      </c>
      <c r="P2" s="36">
        <f t="shared" ref="P2:P11" si="8">+N2*100/$N$12</f>
        <v>0.23298860558553089</v>
      </c>
    </row>
    <row r="3" spans="1:16">
      <c r="A3" s="5">
        <v>18.3</v>
      </c>
      <c r="B3" s="2">
        <v>3</v>
      </c>
      <c r="C3" s="6">
        <f t="shared" si="6"/>
        <v>12.53</v>
      </c>
      <c r="D3" s="8">
        <f t="shared" si="0"/>
        <v>0</v>
      </c>
      <c r="E3" s="12">
        <f t="shared" si="1"/>
        <v>0</v>
      </c>
      <c r="F3" s="6">
        <f t="shared" si="2"/>
        <v>15.51</v>
      </c>
      <c r="G3" s="8">
        <f t="shared" si="3"/>
        <v>0</v>
      </c>
      <c r="H3" s="14">
        <f t="shared" si="4"/>
        <v>0</v>
      </c>
      <c r="I3" s="12">
        <f t="shared" si="5"/>
        <v>0</v>
      </c>
      <c r="J3" s="18">
        <f t="shared" si="7"/>
        <v>0</v>
      </c>
      <c r="K3" s="19"/>
      <c r="M3" s="17" t="s">
        <v>18</v>
      </c>
      <c r="N3" s="38">
        <f>+K119</f>
        <v>2.0363100000000003</v>
      </c>
      <c r="P3" s="36">
        <f t="shared" si="8"/>
        <v>3.4851761363393261</v>
      </c>
    </row>
    <row r="4" spans="1:16">
      <c r="A4" s="5">
        <v>20.399999999999999</v>
      </c>
      <c r="B4" s="2">
        <v>4</v>
      </c>
      <c r="C4" s="6">
        <f t="shared" si="6"/>
        <v>13.97</v>
      </c>
      <c r="D4" s="8">
        <f t="shared" si="0"/>
        <v>0</v>
      </c>
      <c r="E4" s="12">
        <f t="shared" si="1"/>
        <v>0</v>
      </c>
      <c r="F4" s="6">
        <f t="shared" si="2"/>
        <v>17.29</v>
      </c>
      <c r="G4" s="8">
        <f t="shared" si="3"/>
        <v>0</v>
      </c>
      <c r="H4" s="14">
        <f t="shared" si="4"/>
        <v>0</v>
      </c>
      <c r="I4" s="12">
        <f t="shared" si="5"/>
        <v>0</v>
      </c>
      <c r="J4" s="16">
        <f t="shared" si="7"/>
        <v>0</v>
      </c>
      <c r="K4" s="19" t="s">
        <v>28</v>
      </c>
      <c r="M4" s="17" t="s">
        <v>19</v>
      </c>
      <c r="N4" s="38">
        <f>+K228</f>
        <v>9.8470900000000015</v>
      </c>
      <c r="P4" s="36">
        <f t="shared" si="8"/>
        <v>16.853447206164883</v>
      </c>
    </row>
    <row r="5" spans="1:16">
      <c r="A5" s="5">
        <v>20.5</v>
      </c>
      <c r="B5" s="2">
        <v>5</v>
      </c>
      <c r="C5" s="6">
        <f t="shared" si="6"/>
        <v>14.04</v>
      </c>
      <c r="D5" s="8">
        <f t="shared" si="0"/>
        <v>0</v>
      </c>
      <c r="E5" s="12">
        <f t="shared" si="1"/>
        <v>0</v>
      </c>
      <c r="F5" s="6">
        <f t="shared" si="2"/>
        <v>17.37</v>
      </c>
      <c r="G5" s="8">
        <f t="shared" si="3"/>
        <v>0</v>
      </c>
      <c r="H5" s="14">
        <f t="shared" si="4"/>
        <v>0</v>
      </c>
      <c r="I5" s="12">
        <f t="shared" si="5"/>
        <v>0</v>
      </c>
      <c r="J5" s="16">
        <f t="shared" si="7"/>
        <v>0</v>
      </c>
      <c r="K5" s="21"/>
      <c r="M5" s="17" t="s">
        <v>20</v>
      </c>
      <c r="N5" s="38">
        <f>+K276</f>
        <v>10.68802</v>
      </c>
      <c r="P5" s="36">
        <f t="shared" si="8"/>
        <v>18.292711939104279</v>
      </c>
    </row>
    <row r="6" spans="1:16">
      <c r="A6" s="5">
        <v>20.8</v>
      </c>
      <c r="B6" s="2">
        <v>6</v>
      </c>
      <c r="C6" s="6">
        <f t="shared" si="6"/>
        <v>14.25</v>
      </c>
      <c r="D6" s="8">
        <f t="shared" si="0"/>
        <v>0</v>
      </c>
      <c r="E6" s="12">
        <f t="shared" si="1"/>
        <v>0</v>
      </c>
      <c r="F6" s="6">
        <f t="shared" si="2"/>
        <v>17.63</v>
      </c>
      <c r="G6" s="8">
        <f t="shared" si="3"/>
        <v>0</v>
      </c>
      <c r="H6" s="14">
        <f t="shared" si="4"/>
        <v>0</v>
      </c>
      <c r="I6" s="12">
        <f t="shared" si="5"/>
        <v>0</v>
      </c>
      <c r="J6" s="16">
        <f t="shared" si="7"/>
        <v>0</v>
      </c>
      <c r="K6" s="19" t="s">
        <v>31</v>
      </c>
      <c r="M6" s="17" t="s">
        <v>21</v>
      </c>
      <c r="N6" s="38">
        <f>+K288</f>
        <v>5.0045500000000001</v>
      </c>
      <c r="P6" s="36">
        <f t="shared" si="8"/>
        <v>8.5653649164994388</v>
      </c>
    </row>
    <row r="7" spans="1:16" ht="16.5" thickBot="1">
      <c r="A7" s="5">
        <v>20.82</v>
      </c>
      <c r="B7" s="2">
        <v>7</v>
      </c>
      <c r="C7" s="6">
        <f t="shared" si="6"/>
        <v>14.26</v>
      </c>
      <c r="D7" s="8">
        <f t="shared" si="0"/>
        <v>0</v>
      </c>
      <c r="E7" s="12">
        <f t="shared" si="1"/>
        <v>0</v>
      </c>
      <c r="F7" s="6">
        <f t="shared" si="2"/>
        <v>17.64</v>
      </c>
      <c r="G7" s="8">
        <f t="shared" si="3"/>
        <v>0</v>
      </c>
      <c r="H7" s="14">
        <f t="shared" si="4"/>
        <v>0</v>
      </c>
      <c r="I7" s="12">
        <f t="shared" si="5"/>
        <v>0</v>
      </c>
      <c r="J7" s="16">
        <f t="shared" si="7"/>
        <v>0</v>
      </c>
      <c r="K7" s="22">
        <f>SUM(J1:J7)</f>
        <v>0</v>
      </c>
      <c r="M7" s="17" t="s">
        <v>22</v>
      </c>
      <c r="N7" s="38">
        <f>+K297</f>
        <v>5.6727799999999995</v>
      </c>
      <c r="P7" s="36">
        <f t="shared" si="8"/>
        <v>9.7090509218650389</v>
      </c>
    </row>
    <row r="8" spans="1:16">
      <c r="A8" s="5">
        <v>22.1</v>
      </c>
      <c r="B8" s="2">
        <v>8</v>
      </c>
      <c r="C8" s="6">
        <f t="shared" si="6"/>
        <v>15.14</v>
      </c>
      <c r="D8" s="8">
        <f t="shared" si="0"/>
        <v>0</v>
      </c>
      <c r="E8" s="12">
        <f t="shared" si="1"/>
        <v>0</v>
      </c>
      <c r="F8" s="6">
        <f t="shared" si="2"/>
        <v>18.73</v>
      </c>
      <c r="G8" s="8">
        <f t="shared" si="3"/>
        <v>3</v>
      </c>
      <c r="H8" s="14">
        <f t="shared" si="4"/>
        <v>1.5</v>
      </c>
      <c r="I8" s="12">
        <f t="shared" si="5"/>
        <v>4.5900000000000003E-3</v>
      </c>
      <c r="J8" s="16">
        <f t="shared" si="7"/>
        <v>4.5900000000000003E-3</v>
      </c>
      <c r="K8" s="23" t="s">
        <v>27</v>
      </c>
      <c r="M8" s="17" t="s">
        <v>23</v>
      </c>
      <c r="N8" s="38">
        <f>+K304</f>
        <v>5.2859399999999992</v>
      </c>
      <c r="P8" s="36">
        <f t="shared" si="8"/>
        <v>9.0469682642237643</v>
      </c>
    </row>
    <row r="9" spans="1:16">
      <c r="A9" s="5">
        <v>22.3</v>
      </c>
      <c r="B9" s="2">
        <v>9</v>
      </c>
      <c r="C9" s="6">
        <f t="shared" si="6"/>
        <v>15.27</v>
      </c>
      <c r="D9" s="8">
        <f t="shared" si="0"/>
        <v>0</v>
      </c>
      <c r="E9" s="12">
        <f t="shared" si="1"/>
        <v>0</v>
      </c>
      <c r="F9" s="6">
        <f t="shared" si="2"/>
        <v>18.899999999999999</v>
      </c>
      <c r="G9" s="8">
        <f t="shared" si="3"/>
        <v>3</v>
      </c>
      <c r="H9" s="14">
        <f t="shared" si="4"/>
        <v>1.5</v>
      </c>
      <c r="I9" s="12">
        <f t="shared" si="5"/>
        <v>4.5900000000000003E-3</v>
      </c>
      <c r="J9" s="16">
        <f t="shared" si="7"/>
        <v>4.5900000000000003E-3</v>
      </c>
      <c r="K9" s="24" t="s">
        <v>17</v>
      </c>
      <c r="M9" s="17" t="s">
        <v>24</v>
      </c>
      <c r="N9" s="38">
        <f>+K318</f>
        <v>11.782910000000001</v>
      </c>
      <c r="P9" s="36">
        <f t="shared" si="8"/>
        <v>20.16663314948805</v>
      </c>
    </row>
    <row r="10" spans="1:16">
      <c r="A10" s="5">
        <v>23.08</v>
      </c>
      <c r="B10" s="2">
        <v>10</v>
      </c>
      <c r="C10" s="6">
        <f t="shared" si="6"/>
        <v>15.81</v>
      </c>
      <c r="D10" s="8">
        <f t="shared" si="0"/>
        <v>0</v>
      </c>
      <c r="E10" s="12">
        <f t="shared" si="1"/>
        <v>0</v>
      </c>
      <c r="F10" s="6">
        <f t="shared" si="2"/>
        <v>19.559999999999999</v>
      </c>
      <c r="G10" s="8">
        <f t="shared" si="3"/>
        <v>3</v>
      </c>
      <c r="H10" s="14">
        <f t="shared" si="4"/>
        <v>1.5</v>
      </c>
      <c r="I10" s="12">
        <f t="shared" si="5"/>
        <v>4.5900000000000003E-3</v>
      </c>
      <c r="J10" s="16">
        <f t="shared" si="7"/>
        <v>4.5900000000000003E-3</v>
      </c>
      <c r="K10" s="25"/>
      <c r="M10" s="17" t="s">
        <v>25</v>
      </c>
      <c r="N10" s="38">
        <f>+K326</f>
        <v>7.0749399999999998</v>
      </c>
      <c r="P10" s="36">
        <f t="shared" si="8"/>
        <v>12.108869501221596</v>
      </c>
    </row>
    <row r="11" spans="1:16" ht="16.5" thickBot="1">
      <c r="A11" s="5">
        <v>23.3</v>
      </c>
      <c r="B11" s="2">
        <v>11</v>
      </c>
      <c r="C11" s="6">
        <f t="shared" si="6"/>
        <v>15.96</v>
      </c>
      <c r="D11" s="8">
        <f t="shared" si="0"/>
        <v>0</v>
      </c>
      <c r="E11" s="12">
        <f t="shared" si="1"/>
        <v>0</v>
      </c>
      <c r="F11" s="6">
        <f t="shared" si="2"/>
        <v>19.75</v>
      </c>
      <c r="G11" s="8">
        <f t="shared" si="3"/>
        <v>3</v>
      </c>
      <c r="H11" s="14">
        <f t="shared" si="4"/>
        <v>1.5</v>
      </c>
      <c r="I11" s="12">
        <f t="shared" si="5"/>
        <v>4.5900000000000003E-3</v>
      </c>
      <c r="J11" s="16">
        <f t="shared" si="7"/>
        <v>4.5900000000000003E-3</v>
      </c>
      <c r="K11" s="25"/>
      <c r="M11" s="17" t="s">
        <v>26</v>
      </c>
      <c r="N11" s="39">
        <f>+K331</f>
        <v>0.8990800000000001</v>
      </c>
      <c r="P11" s="37">
        <f t="shared" si="8"/>
        <v>1.538789359508111</v>
      </c>
    </row>
    <row r="12" spans="1:16">
      <c r="A12" s="5">
        <v>23.4</v>
      </c>
      <c r="B12" s="2">
        <v>12</v>
      </c>
      <c r="C12" s="6">
        <f t="shared" si="6"/>
        <v>16.03</v>
      </c>
      <c r="D12" s="8">
        <f t="shared" si="0"/>
        <v>0</v>
      </c>
      <c r="E12" s="12">
        <f t="shared" si="1"/>
        <v>0</v>
      </c>
      <c r="F12" s="6">
        <f t="shared" si="2"/>
        <v>19.829999999999998</v>
      </c>
      <c r="G12" s="8">
        <f t="shared" si="3"/>
        <v>3</v>
      </c>
      <c r="H12" s="14">
        <f t="shared" si="4"/>
        <v>1.5</v>
      </c>
      <c r="I12" s="12">
        <f t="shared" si="5"/>
        <v>4.5900000000000003E-3</v>
      </c>
      <c r="J12" s="16">
        <f t="shared" si="7"/>
        <v>4.5900000000000003E-3</v>
      </c>
      <c r="K12" s="25"/>
      <c r="M12" s="35" t="s">
        <v>41</v>
      </c>
      <c r="N12" s="38">
        <f>SUM(N1:N11)</f>
        <v>58.427749999999989</v>
      </c>
      <c r="P12" s="36">
        <f>SUM(P1:P11)</f>
        <v>100.00000000000001</v>
      </c>
    </row>
    <row r="13" spans="1:16">
      <c r="A13" s="5">
        <v>23.5</v>
      </c>
      <c r="B13" s="2">
        <v>13</v>
      </c>
      <c r="C13" s="6">
        <f t="shared" si="6"/>
        <v>16.100000000000001</v>
      </c>
      <c r="D13" s="8">
        <f t="shared" si="0"/>
        <v>0</v>
      </c>
      <c r="E13" s="12">
        <f t="shared" si="1"/>
        <v>0</v>
      </c>
      <c r="F13" s="6">
        <f t="shared" si="2"/>
        <v>19.920000000000002</v>
      </c>
      <c r="G13" s="8">
        <f t="shared" si="3"/>
        <v>3</v>
      </c>
      <c r="H13" s="14">
        <f t="shared" si="4"/>
        <v>1.5</v>
      </c>
      <c r="I13" s="12">
        <f t="shared" si="5"/>
        <v>4.5900000000000003E-3</v>
      </c>
      <c r="J13" s="16">
        <f t="shared" si="7"/>
        <v>4.5900000000000003E-3</v>
      </c>
      <c r="K13" s="25"/>
    </row>
    <row r="14" spans="1:16">
      <c r="A14" s="5">
        <v>23.56</v>
      </c>
      <c r="B14" s="2">
        <v>14</v>
      </c>
      <c r="C14" s="6">
        <f t="shared" si="6"/>
        <v>16.14</v>
      </c>
      <c r="D14" s="8">
        <f t="shared" si="0"/>
        <v>0</v>
      </c>
      <c r="E14" s="12">
        <f t="shared" si="1"/>
        <v>0</v>
      </c>
      <c r="F14" s="6">
        <f t="shared" si="2"/>
        <v>19.97</v>
      </c>
      <c r="G14" s="8">
        <f t="shared" si="3"/>
        <v>3</v>
      </c>
      <c r="H14" s="14">
        <f t="shared" si="4"/>
        <v>1.5</v>
      </c>
      <c r="I14" s="12">
        <f t="shared" si="5"/>
        <v>4.5900000000000003E-3</v>
      </c>
      <c r="J14" s="16">
        <f t="shared" si="7"/>
        <v>4.5900000000000003E-3</v>
      </c>
      <c r="K14" s="25"/>
    </row>
    <row r="15" spans="1:16">
      <c r="A15" s="5">
        <v>23.6</v>
      </c>
      <c r="B15" s="2">
        <v>15</v>
      </c>
      <c r="C15" s="6">
        <f t="shared" si="6"/>
        <v>16.16</v>
      </c>
      <c r="D15" s="8">
        <f t="shared" si="0"/>
        <v>0</v>
      </c>
      <c r="E15" s="12">
        <f t="shared" si="1"/>
        <v>0</v>
      </c>
      <c r="F15" s="6">
        <f t="shared" si="2"/>
        <v>20</v>
      </c>
      <c r="G15" s="8">
        <f t="shared" si="3"/>
        <v>3</v>
      </c>
      <c r="H15" s="14">
        <f t="shared" si="4"/>
        <v>1.5</v>
      </c>
      <c r="I15" s="12">
        <f t="shared" si="5"/>
        <v>4.5900000000000003E-3</v>
      </c>
      <c r="J15" s="16">
        <f t="shared" si="7"/>
        <v>4.5900000000000003E-3</v>
      </c>
      <c r="K15" s="25"/>
    </row>
    <row r="16" spans="1:16">
      <c r="A16" s="5">
        <v>23.6</v>
      </c>
      <c r="B16" s="2">
        <v>16</v>
      </c>
      <c r="C16" s="6">
        <f t="shared" si="6"/>
        <v>16.16</v>
      </c>
      <c r="D16" s="8">
        <f t="shared" si="0"/>
        <v>0</v>
      </c>
      <c r="E16" s="12">
        <f t="shared" si="1"/>
        <v>0</v>
      </c>
      <c r="F16" s="6">
        <f t="shared" si="2"/>
        <v>20</v>
      </c>
      <c r="G16" s="8">
        <f t="shared" si="3"/>
        <v>3</v>
      </c>
      <c r="H16" s="14">
        <f t="shared" si="4"/>
        <v>1.5</v>
      </c>
      <c r="I16" s="12">
        <f t="shared" si="5"/>
        <v>4.5900000000000003E-3</v>
      </c>
      <c r="J16" s="16">
        <f t="shared" si="7"/>
        <v>4.5900000000000003E-3</v>
      </c>
      <c r="K16" s="25"/>
    </row>
    <row r="17" spans="1:11">
      <c r="A17" s="5">
        <v>23.8</v>
      </c>
      <c r="B17" s="2">
        <v>17</v>
      </c>
      <c r="C17" s="6">
        <f t="shared" si="6"/>
        <v>16.3</v>
      </c>
      <c r="D17" s="8">
        <f t="shared" si="0"/>
        <v>0</v>
      </c>
      <c r="E17" s="12">
        <f t="shared" si="1"/>
        <v>0</v>
      </c>
      <c r="F17" s="6">
        <f t="shared" si="2"/>
        <v>20.170000000000002</v>
      </c>
      <c r="G17" s="8">
        <f t="shared" si="3"/>
        <v>3</v>
      </c>
      <c r="H17" s="14">
        <f t="shared" si="4"/>
        <v>1.5</v>
      </c>
      <c r="I17" s="12">
        <f t="shared" si="5"/>
        <v>4.5900000000000003E-3</v>
      </c>
      <c r="J17" s="16">
        <f t="shared" si="7"/>
        <v>4.5900000000000003E-3</v>
      </c>
      <c r="K17" s="25"/>
    </row>
    <row r="18" spans="1:11">
      <c r="A18" s="5">
        <v>23.85</v>
      </c>
      <c r="B18" s="2">
        <v>18</v>
      </c>
      <c r="C18" s="6">
        <f t="shared" si="6"/>
        <v>16.34</v>
      </c>
      <c r="D18" s="8">
        <f t="shared" si="0"/>
        <v>0</v>
      </c>
      <c r="E18" s="12">
        <f t="shared" si="1"/>
        <v>0</v>
      </c>
      <c r="F18" s="6">
        <f t="shared" si="2"/>
        <v>20.21</v>
      </c>
      <c r="G18" s="8">
        <f t="shared" si="3"/>
        <v>3</v>
      </c>
      <c r="H18" s="14">
        <f t="shared" si="4"/>
        <v>1.5</v>
      </c>
      <c r="I18" s="12">
        <f t="shared" si="5"/>
        <v>4.5900000000000003E-3</v>
      </c>
      <c r="J18" s="16">
        <f t="shared" si="7"/>
        <v>4.5900000000000003E-3</v>
      </c>
      <c r="K18" s="25"/>
    </row>
    <row r="19" spans="1:11">
      <c r="A19" s="5">
        <v>24</v>
      </c>
      <c r="B19" s="2">
        <v>19</v>
      </c>
      <c r="C19" s="6">
        <f t="shared" si="6"/>
        <v>16.440000000000001</v>
      </c>
      <c r="D19" s="8">
        <f t="shared" si="0"/>
        <v>0</v>
      </c>
      <c r="E19" s="12">
        <f t="shared" si="1"/>
        <v>0</v>
      </c>
      <c r="F19" s="6">
        <f t="shared" si="2"/>
        <v>20.34</v>
      </c>
      <c r="G19" s="8">
        <f t="shared" si="3"/>
        <v>3</v>
      </c>
      <c r="H19" s="14">
        <f t="shared" si="4"/>
        <v>1.5</v>
      </c>
      <c r="I19" s="12">
        <f t="shared" si="5"/>
        <v>4.5900000000000003E-3</v>
      </c>
      <c r="J19" s="16">
        <f t="shared" si="7"/>
        <v>4.5900000000000003E-3</v>
      </c>
      <c r="K19" s="25"/>
    </row>
    <row r="20" spans="1:11">
      <c r="A20" s="5">
        <v>24.2</v>
      </c>
      <c r="B20" s="2">
        <v>20</v>
      </c>
      <c r="C20" s="6">
        <f t="shared" si="6"/>
        <v>16.579999999999998</v>
      </c>
      <c r="D20" s="8">
        <f t="shared" si="0"/>
        <v>0</v>
      </c>
      <c r="E20" s="12">
        <f t="shared" si="1"/>
        <v>0</v>
      </c>
      <c r="F20" s="6">
        <f t="shared" si="2"/>
        <v>20.51</v>
      </c>
      <c r="G20" s="8">
        <f t="shared" si="3"/>
        <v>5</v>
      </c>
      <c r="H20" s="14">
        <f t="shared" si="4"/>
        <v>2.5</v>
      </c>
      <c r="I20" s="12">
        <f t="shared" si="5"/>
        <v>7.6499999999999997E-3</v>
      </c>
      <c r="J20" s="16">
        <f t="shared" si="7"/>
        <v>7.6499999999999997E-3</v>
      </c>
      <c r="K20" s="25"/>
    </row>
    <row r="21" spans="1:11">
      <c r="A21" s="5">
        <v>24.3</v>
      </c>
      <c r="B21" s="2">
        <v>21</v>
      </c>
      <c r="C21" s="6">
        <f t="shared" si="6"/>
        <v>16.64</v>
      </c>
      <c r="D21" s="8">
        <f t="shared" si="0"/>
        <v>0</v>
      </c>
      <c r="E21" s="12">
        <f t="shared" si="1"/>
        <v>0</v>
      </c>
      <c r="F21" s="6">
        <f t="shared" si="2"/>
        <v>20.59</v>
      </c>
      <c r="G21" s="8">
        <f t="shared" si="3"/>
        <v>5</v>
      </c>
      <c r="H21" s="14">
        <f t="shared" si="4"/>
        <v>2.5</v>
      </c>
      <c r="I21" s="12">
        <f t="shared" si="5"/>
        <v>7.6499999999999997E-3</v>
      </c>
      <c r="J21" s="16">
        <f t="shared" si="7"/>
        <v>7.6499999999999997E-3</v>
      </c>
      <c r="K21" s="25"/>
    </row>
    <row r="22" spans="1:11">
      <c r="A22" s="5">
        <v>24.3</v>
      </c>
      <c r="B22" s="2">
        <v>22</v>
      </c>
      <c r="C22" s="6">
        <f t="shared" si="6"/>
        <v>16.64</v>
      </c>
      <c r="D22" s="8">
        <f t="shared" si="0"/>
        <v>0</v>
      </c>
      <c r="E22" s="12">
        <f t="shared" si="1"/>
        <v>0</v>
      </c>
      <c r="F22" s="6">
        <f t="shared" si="2"/>
        <v>20.59</v>
      </c>
      <c r="G22" s="8">
        <f t="shared" si="3"/>
        <v>5</v>
      </c>
      <c r="H22" s="14">
        <f t="shared" si="4"/>
        <v>2.5</v>
      </c>
      <c r="I22" s="12">
        <f t="shared" si="5"/>
        <v>7.6499999999999997E-3</v>
      </c>
      <c r="J22" s="16">
        <f t="shared" si="7"/>
        <v>7.6499999999999997E-3</v>
      </c>
      <c r="K22" s="25"/>
    </row>
    <row r="23" spans="1:11">
      <c r="A23" s="5">
        <v>24.3</v>
      </c>
      <c r="B23" s="2">
        <v>23</v>
      </c>
      <c r="C23" s="6">
        <f t="shared" si="6"/>
        <v>16.64</v>
      </c>
      <c r="D23" s="8">
        <f t="shared" si="0"/>
        <v>0</v>
      </c>
      <c r="E23" s="12">
        <f t="shared" si="1"/>
        <v>0</v>
      </c>
      <c r="F23" s="6">
        <f t="shared" si="2"/>
        <v>20.59</v>
      </c>
      <c r="G23" s="8">
        <f t="shared" si="3"/>
        <v>5</v>
      </c>
      <c r="H23" s="14">
        <f t="shared" si="4"/>
        <v>2.5</v>
      </c>
      <c r="I23" s="12">
        <f t="shared" si="5"/>
        <v>7.6499999999999997E-3</v>
      </c>
      <c r="J23" s="16">
        <f t="shared" si="7"/>
        <v>7.6499999999999997E-3</v>
      </c>
      <c r="K23" s="25"/>
    </row>
    <row r="24" spans="1:11">
      <c r="A24" s="5">
        <v>24.5</v>
      </c>
      <c r="B24" s="2">
        <v>24</v>
      </c>
      <c r="C24" s="6">
        <f t="shared" si="6"/>
        <v>16.78</v>
      </c>
      <c r="D24" s="8">
        <f t="shared" si="0"/>
        <v>0</v>
      </c>
      <c r="E24" s="12">
        <f t="shared" si="1"/>
        <v>0</v>
      </c>
      <c r="F24" s="6">
        <f t="shared" si="2"/>
        <v>20.76</v>
      </c>
      <c r="G24" s="8">
        <f t="shared" si="3"/>
        <v>5</v>
      </c>
      <c r="H24" s="14">
        <f t="shared" si="4"/>
        <v>2.5</v>
      </c>
      <c r="I24" s="12">
        <f t="shared" si="5"/>
        <v>7.6499999999999997E-3</v>
      </c>
      <c r="J24" s="16">
        <f t="shared" si="7"/>
        <v>7.6499999999999997E-3</v>
      </c>
      <c r="K24" s="26"/>
    </row>
    <row r="25" spans="1:11">
      <c r="A25" s="5">
        <v>24.6</v>
      </c>
      <c r="B25" s="2">
        <v>25</v>
      </c>
      <c r="C25" s="6">
        <f t="shared" si="6"/>
        <v>16.850000000000001</v>
      </c>
      <c r="D25" s="8">
        <f t="shared" si="0"/>
        <v>0</v>
      </c>
      <c r="E25" s="12">
        <f t="shared" si="1"/>
        <v>0</v>
      </c>
      <c r="F25" s="6">
        <f t="shared" si="2"/>
        <v>20.85</v>
      </c>
      <c r="G25" s="8">
        <f t="shared" si="3"/>
        <v>7</v>
      </c>
      <c r="H25" s="14">
        <f t="shared" si="4"/>
        <v>3.5</v>
      </c>
      <c r="I25" s="12">
        <f t="shared" si="5"/>
        <v>1.0699999999999999E-2</v>
      </c>
      <c r="J25" s="16">
        <f t="shared" si="7"/>
        <v>1.0699999999999999E-2</v>
      </c>
      <c r="K25" s="26" t="s">
        <v>29</v>
      </c>
    </row>
    <row r="26" spans="1:11">
      <c r="A26" s="5">
        <v>24.7</v>
      </c>
      <c r="B26" s="2">
        <v>26</v>
      </c>
      <c r="C26" s="6">
        <f t="shared" si="6"/>
        <v>16.920000000000002</v>
      </c>
      <c r="D26" s="8">
        <f t="shared" si="0"/>
        <v>0</v>
      </c>
      <c r="E26" s="12">
        <f t="shared" si="1"/>
        <v>0</v>
      </c>
      <c r="F26" s="6">
        <f t="shared" si="2"/>
        <v>20.93</v>
      </c>
      <c r="G26" s="8">
        <f t="shared" si="3"/>
        <v>7</v>
      </c>
      <c r="H26" s="14">
        <f t="shared" si="4"/>
        <v>3.5</v>
      </c>
      <c r="I26" s="12">
        <f t="shared" si="5"/>
        <v>1.0699999999999999E-2</v>
      </c>
      <c r="J26" s="16">
        <f t="shared" si="7"/>
        <v>1.0699999999999999E-2</v>
      </c>
      <c r="K26" s="25"/>
    </row>
    <row r="27" spans="1:11">
      <c r="A27" s="5">
        <v>24.8</v>
      </c>
      <c r="B27" s="2">
        <v>27</v>
      </c>
      <c r="C27" s="6">
        <f t="shared" si="6"/>
        <v>16.989999999999998</v>
      </c>
      <c r="D27" s="8">
        <f t="shared" si="0"/>
        <v>0</v>
      </c>
      <c r="E27" s="12">
        <f t="shared" si="1"/>
        <v>0</v>
      </c>
      <c r="F27" s="6">
        <f t="shared" si="2"/>
        <v>21.02</v>
      </c>
      <c r="G27" s="8">
        <f t="shared" si="3"/>
        <v>7</v>
      </c>
      <c r="H27" s="14">
        <f t="shared" si="4"/>
        <v>3.5</v>
      </c>
      <c r="I27" s="12">
        <f t="shared" si="5"/>
        <v>1.0699999999999999E-2</v>
      </c>
      <c r="J27" s="16">
        <f t="shared" si="7"/>
        <v>1.0699999999999999E-2</v>
      </c>
      <c r="K27" s="26" t="s">
        <v>32</v>
      </c>
    </row>
    <row r="28" spans="1:11" ht="16.5" thickBot="1">
      <c r="A28" s="5">
        <v>24.9</v>
      </c>
      <c r="B28" s="2">
        <v>28</v>
      </c>
      <c r="C28" s="6">
        <f t="shared" si="6"/>
        <v>17.05</v>
      </c>
      <c r="D28" s="8">
        <f t="shared" si="0"/>
        <v>0</v>
      </c>
      <c r="E28" s="12">
        <f t="shared" si="1"/>
        <v>0</v>
      </c>
      <c r="F28" s="6">
        <f t="shared" si="2"/>
        <v>21.1</v>
      </c>
      <c r="G28" s="8">
        <f t="shared" si="3"/>
        <v>7</v>
      </c>
      <c r="H28" s="14">
        <f t="shared" si="4"/>
        <v>3.5</v>
      </c>
      <c r="I28" s="12">
        <f t="shared" si="5"/>
        <v>1.0699999999999999E-2</v>
      </c>
      <c r="J28" s="16">
        <f t="shared" si="7"/>
        <v>1.0699999999999999E-2</v>
      </c>
      <c r="K28" s="27">
        <f>SUM(J8:J28)</f>
        <v>0.13613</v>
      </c>
    </row>
    <row r="29" spans="1:11">
      <c r="A29" s="5">
        <v>25</v>
      </c>
      <c r="B29" s="2">
        <v>29</v>
      </c>
      <c r="C29" s="6">
        <f t="shared" si="6"/>
        <v>17.12</v>
      </c>
      <c r="D29" s="8">
        <f t="shared" si="0"/>
        <v>0</v>
      </c>
      <c r="E29" s="12">
        <f t="shared" si="1"/>
        <v>0</v>
      </c>
      <c r="F29" s="6">
        <f t="shared" si="2"/>
        <v>21.19</v>
      </c>
      <c r="G29" s="8">
        <f t="shared" si="3"/>
        <v>7</v>
      </c>
      <c r="H29" s="14">
        <f t="shared" si="4"/>
        <v>3.5</v>
      </c>
      <c r="I29" s="12">
        <f t="shared" si="5"/>
        <v>1.0699999999999999E-2</v>
      </c>
      <c r="J29" s="16">
        <f t="shared" si="7"/>
        <v>1.0699999999999999E-2</v>
      </c>
      <c r="K29" s="28" t="s">
        <v>27</v>
      </c>
    </row>
    <row r="30" spans="1:11">
      <c r="A30" s="5">
        <v>25</v>
      </c>
      <c r="B30" s="2">
        <v>30</v>
      </c>
      <c r="C30" s="6">
        <f t="shared" si="6"/>
        <v>17.12</v>
      </c>
      <c r="D30" s="8">
        <f t="shared" si="0"/>
        <v>0</v>
      </c>
      <c r="E30" s="12">
        <f t="shared" si="1"/>
        <v>0</v>
      </c>
      <c r="F30" s="6">
        <f t="shared" si="2"/>
        <v>21.19</v>
      </c>
      <c r="G30" s="8">
        <f t="shared" si="3"/>
        <v>7</v>
      </c>
      <c r="H30" s="14">
        <f t="shared" si="4"/>
        <v>3.5</v>
      </c>
      <c r="I30" s="12">
        <f t="shared" si="5"/>
        <v>1.0699999999999999E-2</v>
      </c>
      <c r="J30" s="16">
        <f t="shared" si="7"/>
        <v>1.0699999999999999E-2</v>
      </c>
      <c r="K30" s="20" t="s">
        <v>18</v>
      </c>
    </row>
    <row r="31" spans="1:11">
      <c r="A31" s="5">
        <v>25.08</v>
      </c>
      <c r="B31" s="2">
        <v>31</v>
      </c>
      <c r="C31" s="6">
        <f t="shared" si="6"/>
        <v>17.18</v>
      </c>
      <c r="D31" s="8">
        <f t="shared" si="0"/>
        <v>0</v>
      </c>
      <c r="E31" s="12">
        <f t="shared" si="1"/>
        <v>0</v>
      </c>
      <c r="F31" s="6">
        <f t="shared" si="2"/>
        <v>21.25</v>
      </c>
      <c r="G31" s="8">
        <f t="shared" si="3"/>
        <v>7</v>
      </c>
      <c r="H31" s="14">
        <f t="shared" si="4"/>
        <v>3.5</v>
      </c>
      <c r="I31" s="12">
        <f t="shared" si="5"/>
        <v>1.0699999999999999E-2</v>
      </c>
      <c r="J31" s="16">
        <f t="shared" si="7"/>
        <v>1.0699999999999999E-2</v>
      </c>
      <c r="K31" s="29"/>
    </row>
    <row r="32" spans="1:11">
      <c r="A32" s="5">
        <v>25.11</v>
      </c>
      <c r="B32" s="2">
        <v>32</v>
      </c>
      <c r="C32" s="6">
        <f t="shared" si="6"/>
        <v>17.2</v>
      </c>
      <c r="D32" s="8">
        <f t="shared" si="0"/>
        <v>0</v>
      </c>
      <c r="E32" s="12">
        <f t="shared" si="1"/>
        <v>0</v>
      </c>
      <c r="F32" s="6">
        <f t="shared" si="2"/>
        <v>21.28</v>
      </c>
      <c r="G32" s="8">
        <f t="shared" si="3"/>
        <v>7</v>
      </c>
      <c r="H32" s="14">
        <f t="shared" si="4"/>
        <v>3.5</v>
      </c>
      <c r="I32" s="12">
        <f t="shared" si="5"/>
        <v>1.0699999999999999E-2</v>
      </c>
      <c r="J32" s="16">
        <f t="shared" si="7"/>
        <v>1.0699999999999999E-2</v>
      </c>
      <c r="K32" s="29"/>
    </row>
    <row r="33" spans="1:11">
      <c r="A33" s="5">
        <v>25.15</v>
      </c>
      <c r="B33" s="2">
        <v>33</v>
      </c>
      <c r="C33" s="6">
        <f t="shared" si="6"/>
        <v>17.23</v>
      </c>
      <c r="D33" s="8">
        <f t="shared" si="0"/>
        <v>0</v>
      </c>
      <c r="E33" s="12">
        <f t="shared" si="1"/>
        <v>0</v>
      </c>
      <c r="F33" s="6">
        <f t="shared" si="2"/>
        <v>21.31</v>
      </c>
      <c r="G33" s="8">
        <f t="shared" si="3"/>
        <v>7</v>
      </c>
      <c r="H33" s="14">
        <f t="shared" si="4"/>
        <v>3.5</v>
      </c>
      <c r="I33" s="12">
        <f t="shared" si="5"/>
        <v>1.0699999999999999E-2</v>
      </c>
      <c r="J33" s="16">
        <f t="shared" si="7"/>
        <v>1.0699999999999999E-2</v>
      </c>
      <c r="K33" s="29"/>
    </row>
    <row r="34" spans="1:11">
      <c r="A34" s="5">
        <v>25.2</v>
      </c>
      <c r="B34" s="2">
        <v>34</v>
      </c>
      <c r="C34" s="6">
        <f t="shared" si="6"/>
        <v>17.260000000000002</v>
      </c>
      <c r="D34" s="8">
        <f t="shared" si="0"/>
        <v>0</v>
      </c>
      <c r="E34" s="12">
        <f t="shared" si="1"/>
        <v>0</v>
      </c>
      <c r="F34" s="6">
        <f t="shared" si="2"/>
        <v>21.36</v>
      </c>
      <c r="G34" s="8">
        <f t="shared" si="3"/>
        <v>7</v>
      </c>
      <c r="H34" s="14">
        <f t="shared" si="4"/>
        <v>3.5</v>
      </c>
      <c r="I34" s="12">
        <f t="shared" si="5"/>
        <v>1.0699999999999999E-2</v>
      </c>
      <c r="J34" s="16">
        <f t="shared" si="7"/>
        <v>1.0699999999999999E-2</v>
      </c>
      <c r="K34" s="29"/>
    </row>
    <row r="35" spans="1:11">
      <c r="A35" s="5">
        <v>25.2</v>
      </c>
      <c r="B35" s="2">
        <v>35</v>
      </c>
      <c r="C35" s="6">
        <f t="shared" si="6"/>
        <v>17.260000000000002</v>
      </c>
      <c r="D35" s="8">
        <f t="shared" si="0"/>
        <v>0</v>
      </c>
      <c r="E35" s="12">
        <f t="shared" si="1"/>
        <v>0</v>
      </c>
      <c r="F35" s="6">
        <f t="shared" si="2"/>
        <v>21.36</v>
      </c>
      <c r="G35" s="8">
        <f t="shared" si="3"/>
        <v>7</v>
      </c>
      <c r="H35" s="14">
        <f t="shared" si="4"/>
        <v>3.5</v>
      </c>
      <c r="I35" s="12">
        <f t="shared" si="5"/>
        <v>1.0699999999999999E-2</v>
      </c>
      <c r="J35" s="16">
        <f t="shared" si="7"/>
        <v>1.0699999999999999E-2</v>
      </c>
      <c r="K35" s="29"/>
    </row>
    <row r="36" spans="1:11">
      <c r="A36" s="5">
        <v>25.2</v>
      </c>
      <c r="B36" s="2">
        <v>36</v>
      </c>
      <c r="C36" s="6">
        <f t="shared" si="6"/>
        <v>17.260000000000002</v>
      </c>
      <c r="D36" s="8">
        <f t="shared" si="0"/>
        <v>0</v>
      </c>
      <c r="E36" s="12">
        <f t="shared" si="1"/>
        <v>0</v>
      </c>
      <c r="F36" s="6">
        <f t="shared" si="2"/>
        <v>21.36</v>
      </c>
      <c r="G36" s="8">
        <f t="shared" si="3"/>
        <v>7</v>
      </c>
      <c r="H36" s="14">
        <f t="shared" si="4"/>
        <v>3.5</v>
      </c>
      <c r="I36" s="12">
        <f t="shared" si="5"/>
        <v>1.0699999999999999E-2</v>
      </c>
      <c r="J36" s="16">
        <f t="shared" si="7"/>
        <v>1.0699999999999999E-2</v>
      </c>
      <c r="K36" s="29"/>
    </row>
    <row r="37" spans="1:11">
      <c r="A37" s="5">
        <v>25.46</v>
      </c>
      <c r="B37" s="2">
        <v>37</v>
      </c>
      <c r="C37" s="6">
        <f t="shared" si="6"/>
        <v>17.440000000000001</v>
      </c>
      <c r="D37" s="8">
        <f t="shared" si="0"/>
        <v>0</v>
      </c>
      <c r="E37" s="12">
        <f t="shared" si="1"/>
        <v>0</v>
      </c>
      <c r="F37" s="6">
        <f t="shared" si="2"/>
        <v>21.58</v>
      </c>
      <c r="G37" s="8">
        <f t="shared" si="3"/>
        <v>7</v>
      </c>
      <c r="H37" s="14">
        <f t="shared" si="4"/>
        <v>3.5</v>
      </c>
      <c r="I37" s="12">
        <f t="shared" si="5"/>
        <v>1.0699999999999999E-2</v>
      </c>
      <c r="J37" s="16">
        <f t="shared" si="7"/>
        <v>1.0699999999999999E-2</v>
      </c>
      <c r="K37" s="29"/>
    </row>
    <row r="38" spans="1:11">
      <c r="A38" s="5">
        <v>25.5</v>
      </c>
      <c r="B38" s="2">
        <v>38</v>
      </c>
      <c r="C38" s="6">
        <f t="shared" si="6"/>
        <v>17.47</v>
      </c>
      <c r="D38" s="8">
        <f t="shared" si="0"/>
        <v>0</v>
      </c>
      <c r="E38" s="12">
        <f t="shared" si="1"/>
        <v>0</v>
      </c>
      <c r="F38" s="6">
        <f t="shared" si="2"/>
        <v>21.61</v>
      </c>
      <c r="G38" s="8">
        <f t="shared" si="3"/>
        <v>7</v>
      </c>
      <c r="H38" s="14">
        <f t="shared" si="4"/>
        <v>3.5</v>
      </c>
      <c r="I38" s="12">
        <f t="shared" si="5"/>
        <v>1.0699999999999999E-2</v>
      </c>
      <c r="J38" s="16">
        <f t="shared" si="7"/>
        <v>1.0699999999999999E-2</v>
      </c>
      <c r="K38" s="29"/>
    </row>
    <row r="39" spans="1:11">
      <c r="A39" s="5">
        <v>25.6</v>
      </c>
      <c r="B39" s="2">
        <v>39</v>
      </c>
      <c r="C39" s="6">
        <f t="shared" si="6"/>
        <v>17.53</v>
      </c>
      <c r="D39" s="8">
        <f t="shared" si="0"/>
        <v>0</v>
      </c>
      <c r="E39" s="12">
        <f t="shared" si="1"/>
        <v>0</v>
      </c>
      <c r="F39" s="6">
        <f t="shared" si="2"/>
        <v>21.69</v>
      </c>
      <c r="G39" s="8">
        <f t="shared" si="3"/>
        <v>7</v>
      </c>
      <c r="H39" s="14">
        <f t="shared" si="4"/>
        <v>3.5</v>
      </c>
      <c r="I39" s="12">
        <f t="shared" si="5"/>
        <v>1.0699999999999999E-2</v>
      </c>
      <c r="J39" s="16">
        <f t="shared" si="7"/>
        <v>1.0699999999999999E-2</v>
      </c>
      <c r="K39" s="29"/>
    </row>
    <row r="40" spans="1:11">
      <c r="A40" s="5">
        <v>25.6</v>
      </c>
      <c r="B40" s="2">
        <v>40</v>
      </c>
      <c r="C40" s="6">
        <f t="shared" si="6"/>
        <v>17.53</v>
      </c>
      <c r="D40" s="8">
        <f t="shared" si="0"/>
        <v>0</v>
      </c>
      <c r="E40" s="12">
        <f t="shared" si="1"/>
        <v>0</v>
      </c>
      <c r="F40" s="6">
        <f t="shared" si="2"/>
        <v>21.69</v>
      </c>
      <c r="G40" s="8">
        <f t="shared" si="3"/>
        <v>7</v>
      </c>
      <c r="H40" s="14">
        <f t="shared" si="4"/>
        <v>3.5</v>
      </c>
      <c r="I40" s="12">
        <f t="shared" si="5"/>
        <v>1.0699999999999999E-2</v>
      </c>
      <c r="J40" s="16">
        <f t="shared" si="7"/>
        <v>1.0699999999999999E-2</v>
      </c>
      <c r="K40" s="29"/>
    </row>
    <row r="41" spans="1:11">
      <c r="A41" s="5">
        <v>25.69</v>
      </c>
      <c r="B41" s="2">
        <v>41</v>
      </c>
      <c r="C41" s="6">
        <f t="shared" si="6"/>
        <v>17.600000000000001</v>
      </c>
      <c r="D41" s="8">
        <f t="shared" si="0"/>
        <v>0</v>
      </c>
      <c r="E41" s="12">
        <f t="shared" si="1"/>
        <v>0</v>
      </c>
      <c r="F41" s="6">
        <f t="shared" si="2"/>
        <v>21.77</v>
      </c>
      <c r="G41" s="8">
        <f t="shared" si="3"/>
        <v>7</v>
      </c>
      <c r="H41" s="14">
        <f t="shared" si="4"/>
        <v>3.5</v>
      </c>
      <c r="I41" s="12">
        <f t="shared" si="5"/>
        <v>1.0699999999999999E-2</v>
      </c>
      <c r="J41" s="16">
        <f t="shared" si="7"/>
        <v>1.0699999999999999E-2</v>
      </c>
      <c r="K41" s="29"/>
    </row>
    <row r="42" spans="1:11">
      <c r="A42" s="5">
        <v>25.8</v>
      </c>
      <c r="B42" s="2">
        <v>42</v>
      </c>
      <c r="C42" s="6">
        <f t="shared" si="6"/>
        <v>17.670000000000002</v>
      </c>
      <c r="D42" s="8">
        <f t="shared" si="0"/>
        <v>0</v>
      </c>
      <c r="E42" s="12">
        <f t="shared" si="1"/>
        <v>0</v>
      </c>
      <c r="F42" s="6">
        <f t="shared" si="2"/>
        <v>21.86</v>
      </c>
      <c r="G42" s="8">
        <f t="shared" si="3"/>
        <v>7</v>
      </c>
      <c r="H42" s="14">
        <f t="shared" si="4"/>
        <v>3.5</v>
      </c>
      <c r="I42" s="12">
        <f t="shared" si="5"/>
        <v>1.0699999999999999E-2</v>
      </c>
      <c r="J42" s="16">
        <f t="shared" si="7"/>
        <v>1.0699999999999999E-2</v>
      </c>
      <c r="K42" s="29"/>
    </row>
    <row r="43" spans="1:11">
      <c r="A43" s="5">
        <v>25.8</v>
      </c>
      <c r="B43" s="2">
        <v>43</v>
      </c>
      <c r="C43" s="6">
        <f t="shared" si="6"/>
        <v>17.670000000000002</v>
      </c>
      <c r="D43" s="8">
        <f t="shared" si="0"/>
        <v>0</v>
      </c>
      <c r="E43" s="12">
        <f t="shared" si="1"/>
        <v>0</v>
      </c>
      <c r="F43" s="6">
        <f t="shared" si="2"/>
        <v>21.86</v>
      </c>
      <c r="G43" s="8">
        <f t="shared" si="3"/>
        <v>7</v>
      </c>
      <c r="H43" s="14">
        <f t="shared" si="4"/>
        <v>3.5</v>
      </c>
      <c r="I43" s="12">
        <f t="shared" si="5"/>
        <v>1.0699999999999999E-2</v>
      </c>
      <c r="J43" s="16">
        <f t="shared" si="7"/>
        <v>1.0699999999999999E-2</v>
      </c>
      <c r="K43" s="29"/>
    </row>
    <row r="44" spans="1:11">
      <c r="A44" s="5">
        <v>25.9</v>
      </c>
      <c r="B44" s="2">
        <v>44</v>
      </c>
      <c r="C44" s="6">
        <f t="shared" si="6"/>
        <v>17.739999999999998</v>
      </c>
      <c r="D44" s="8">
        <f t="shared" si="0"/>
        <v>0</v>
      </c>
      <c r="E44" s="12">
        <f t="shared" si="1"/>
        <v>0</v>
      </c>
      <c r="F44" s="6">
        <f t="shared" si="2"/>
        <v>21.95</v>
      </c>
      <c r="G44" s="8">
        <f t="shared" si="3"/>
        <v>7</v>
      </c>
      <c r="H44" s="14">
        <f t="shared" si="4"/>
        <v>3.5</v>
      </c>
      <c r="I44" s="12">
        <f t="shared" si="5"/>
        <v>1.0699999999999999E-2</v>
      </c>
      <c r="J44" s="16">
        <f t="shared" si="7"/>
        <v>1.0699999999999999E-2</v>
      </c>
      <c r="K44" s="29"/>
    </row>
    <row r="45" spans="1:11">
      <c r="A45" s="5">
        <v>25.9</v>
      </c>
      <c r="B45" s="2">
        <v>45</v>
      </c>
      <c r="C45" s="6">
        <f t="shared" si="6"/>
        <v>17.739999999999998</v>
      </c>
      <c r="D45" s="8">
        <f t="shared" si="0"/>
        <v>0</v>
      </c>
      <c r="E45" s="12">
        <f t="shared" si="1"/>
        <v>0</v>
      </c>
      <c r="F45" s="6">
        <f t="shared" si="2"/>
        <v>21.95</v>
      </c>
      <c r="G45" s="8">
        <f t="shared" si="3"/>
        <v>7</v>
      </c>
      <c r="H45" s="14">
        <f t="shared" si="4"/>
        <v>3.5</v>
      </c>
      <c r="I45" s="12">
        <f t="shared" si="5"/>
        <v>1.0699999999999999E-2</v>
      </c>
      <c r="J45" s="16">
        <f t="shared" si="7"/>
        <v>1.0699999999999999E-2</v>
      </c>
      <c r="K45" s="29"/>
    </row>
    <row r="46" spans="1:11">
      <c r="A46" s="5">
        <v>25.9</v>
      </c>
      <c r="B46" s="2">
        <v>46</v>
      </c>
      <c r="C46" s="6">
        <f t="shared" si="6"/>
        <v>17.739999999999998</v>
      </c>
      <c r="D46" s="8">
        <f t="shared" si="0"/>
        <v>0</v>
      </c>
      <c r="E46" s="12">
        <f t="shared" si="1"/>
        <v>0</v>
      </c>
      <c r="F46" s="6">
        <f t="shared" si="2"/>
        <v>21.95</v>
      </c>
      <c r="G46" s="8">
        <f t="shared" si="3"/>
        <v>7</v>
      </c>
      <c r="H46" s="14">
        <f t="shared" si="4"/>
        <v>3.5</v>
      </c>
      <c r="I46" s="12">
        <f t="shared" si="5"/>
        <v>1.0699999999999999E-2</v>
      </c>
      <c r="J46" s="16">
        <f t="shared" si="7"/>
        <v>1.0699999999999999E-2</v>
      </c>
      <c r="K46" s="29"/>
    </row>
    <row r="47" spans="1:11">
      <c r="A47" s="5">
        <v>25.9</v>
      </c>
      <c r="B47" s="2">
        <v>47</v>
      </c>
      <c r="C47" s="6">
        <f t="shared" si="6"/>
        <v>17.739999999999998</v>
      </c>
      <c r="D47" s="8">
        <f t="shared" si="0"/>
        <v>0</v>
      </c>
      <c r="E47" s="12">
        <f t="shared" si="1"/>
        <v>0</v>
      </c>
      <c r="F47" s="6">
        <f t="shared" si="2"/>
        <v>21.95</v>
      </c>
      <c r="G47" s="8">
        <f t="shared" si="3"/>
        <v>7</v>
      </c>
      <c r="H47" s="14">
        <f t="shared" si="4"/>
        <v>3.5</v>
      </c>
      <c r="I47" s="12">
        <f t="shared" si="5"/>
        <v>1.0699999999999999E-2</v>
      </c>
      <c r="J47" s="16">
        <f t="shared" si="7"/>
        <v>1.0699999999999999E-2</v>
      </c>
      <c r="K47" s="29"/>
    </row>
    <row r="48" spans="1:11">
      <c r="A48" s="5">
        <v>26</v>
      </c>
      <c r="B48" s="2">
        <v>48</v>
      </c>
      <c r="C48" s="6">
        <f t="shared" si="6"/>
        <v>17.809999999999999</v>
      </c>
      <c r="D48" s="8">
        <f t="shared" si="0"/>
        <v>0</v>
      </c>
      <c r="E48" s="12">
        <f t="shared" si="1"/>
        <v>0</v>
      </c>
      <c r="F48" s="6">
        <f t="shared" si="2"/>
        <v>22.03</v>
      </c>
      <c r="G48" s="8">
        <f t="shared" si="3"/>
        <v>7</v>
      </c>
      <c r="H48" s="14">
        <f t="shared" si="4"/>
        <v>3.5</v>
      </c>
      <c r="I48" s="12">
        <f t="shared" si="5"/>
        <v>1.0699999999999999E-2</v>
      </c>
      <c r="J48" s="16">
        <f t="shared" si="7"/>
        <v>1.0699999999999999E-2</v>
      </c>
      <c r="K48" s="29"/>
    </row>
    <row r="49" spans="1:11">
      <c r="A49" s="5">
        <v>26.1</v>
      </c>
      <c r="B49" s="2">
        <v>49</v>
      </c>
      <c r="C49" s="6">
        <f t="shared" si="6"/>
        <v>17.88</v>
      </c>
      <c r="D49" s="8">
        <f t="shared" si="0"/>
        <v>0</v>
      </c>
      <c r="E49" s="12">
        <f t="shared" si="1"/>
        <v>0</v>
      </c>
      <c r="F49" s="6">
        <f t="shared" si="2"/>
        <v>22.12</v>
      </c>
      <c r="G49" s="8">
        <f t="shared" si="3"/>
        <v>8</v>
      </c>
      <c r="H49" s="14">
        <f t="shared" si="4"/>
        <v>4</v>
      </c>
      <c r="I49" s="12">
        <f t="shared" si="5"/>
        <v>1.223E-2</v>
      </c>
      <c r="J49" s="16">
        <f t="shared" si="7"/>
        <v>1.223E-2</v>
      </c>
      <c r="K49" s="29"/>
    </row>
    <row r="50" spans="1:11">
      <c r="A50" s="5">
        <v>26.14</v>
      </c>
      <c r="B50" s="2">
        <v>50</v>
      </c>
      <c r="C50" s="6">
        <f t="shared" si="6"/>
        <v>17.899999999999999</v>
      </c>
      <c r="D50" s="8">
        <f t="shared" si="0"/>
        <v>0</v>
      </c>
      <c r="E50" s="12">
        <f t="shared" si="1"/>
        <v>0</v>
      </c>
      <c r="F50" s="6">
        <f t="shared" si="2"/>
        <v>22.15</v>
      </c>
      <c r="G50" s="8">
        <f t="shared" si="3"/>
        <v>8</v>
      </c>
      <c r="H50" s="14">
        <f t="shared" si="4"/>
        <v>4</v>
      </c>
      <c r="I50" s="12">
        <f t="shared" si="5"/>
        <v>1.223E-2</v>
      </c>
      <c r="J50" s="16">
        <f t="shared" si="7"/>
        <v>1.223E-2</v>
      </c>
      <c r="K50" s="29"/>
    </row>
    <row r="51" spans="1:11">
      <c r="A51" s="5">
        <v>26.2</v>
      </c>
      <c r="B51" s="2">
        <v>51</v>
      </c>
      <c r="C51" s="6">
        <f t="shared" si="6"/>
        <v>17.95</v>
      </c>
      <c r="D51" s="8">
        <f>+IF(C51&gt;=A$1,LOOKUP(C51,$A$1:$A$327,$B$1:$B$327),0)</f>
        <v>0</v>
      </c>
      <c r="E51" s="12">
        <f t="shared" si="1"/>
        <v>0</v>
      </c>
      <c r="F51" s="6">
        <f t="shared" si="2"/>
        <v>22.2</v>
      </c>
      <c r="G51" s="8">
        <f t="shared" si="3"/>
        <v>8</v>
      </c>
      <c r="H51" s="14">
        <f t="shared" si="4"/>
        <v>4</v>
      </c>
      <c r="I51" s="12">
        <f t="shared" si="5"/>
        <v>1.223E-2</v>
      </c>
      <c r="J51" s="16">
        <f t="shared" si="7"/>
        <v>1.223E-2</v>
      </c>
      <c r="K51" s="29"/>
    </row>
    <row r="52" spans="1:11">
      <c r="A52" s="5">
        <v>26.3</v>
      </c>
      <c r="B52" s="2">
        <v>52</v>
      </c>
      <c r="C52" s="6">
        <f t="shared" si="6"/>
        <v>18.010000000000002</v>
      </c>
      <c r="D52" s="8">
        <f t="shared" si="0"/>
        <v>2</v>
      </c>
      <c r="E52" s="12">
        <f t="shared" si="1"/>
        <v>6.1199999999999996E-3</v>
      </c>
      <c r="F52" s="6">
        <f t="shared" si="2"/>
        <v>22.29</v>
      </c>
      <c r="G52" s="8">
        <f t="shared" si="3"/>
        <v>8</v>
      </c>
      <c r="H52" s="14">
        <f t="shared" si="4"/>
        <v>3</v>
      </c>
      <c r="I52" s="12">
        <f t="shared" si="5"/>
        <v>9.1699999999999993E-3</v>
      </c>
      <c r="J52" s="16">
        <f t="shared" si="7"/>
        <v>1.5289999999999998E-2</v>
      </c>
      <c r="K52" s="29"/>
    </row>
    <row r="53" spans="1:11">
      <c r="A53" s="5">
        <v>26.4</v>
      </c>
      <c r="B53" s="2">
        <v>53</v>
      </c>
      <c r="C53" s="6">
        <f t="shared" si="6"/>
        <v>18.079999999999998</v>
      </c>
      <c r="D53" s="8">
        <f t="shared" si="0"/>
        <v>2</v>
      </c>
      <c r="E53" s="12">
        <f t="shared" si="1"/>
        <v>6.1199999999999996E-3</v>
      </c>
      <c r="F53" s="6">
        <f t="shared" si="2"/>
        <v>22.37</v>
      </c>
      <c r="G53" s="8">
        <f t="shared" si="3"/>
        <v>9</v>
      </c>
      <c r="H53" s="14">
        <f t="shared" si="4"/>
        <v>3.5</v>
      </c>
      <c r="I53" s="12">
        <f t="shared" si="5"/>
        <v>1.0699999999999999E-2</v>
      </c>
      <c r="J53" s="16">
        <f t="shared" si="7"/>
        <v>1.6819999999999998E-2</v>
      </c>
      <c r="K53" s="29"/>
    </row>
    <row r="54" spans="1:11">
      <c r="A54" s="5">
        <v>26.4</v>
      </c>
      <c r="B54" s="2">
        <v>54</v>
      </c>
      <c r="C54" s="6">
        <f t="shared" si="6"/>
        <v>18.079999999999998</v>
      </c>
      <c r="D54" s="8">
        <f t="shared" si="0"/>
        <v>2</v>
      </c>
      <c r="E54" s="12">
        <f t="shared" si="1"/>
        <v>6.1199999999999996E-3</v>
      </c>
      <c r="F54" s="6">
        <f t="shared" si="2"/>
        <v>22.37</v>
      </c>
      <c r="G54" s="8">
        <f t="shared" si="3"/>
        <v>9</v>
      </c>
      <c r="H54" s="14">
        <f t="shared" si="4"/>
        <v>3.5</v>
      </c>
      <c r="I54" s="12">
        <f t="shared" si="5"/>
        <v>1.0699999999999999E-2</v>
      </c>
      <c r="J54" s="16">
        <f t="shared" si="7"/>
        <v>1.6819999999999998E-2</v>
      </c>
      <c r="K54" s="29"/>
    </row>
    <row r="55" spans="1:11">
      <c r="A55" s="5">
        <v>26.4</v>
      </c>
      <c r="B55" s="2">
        <v>55</v>
      </c>
      <c r="C55" s="6">
        <f t="shared" si="6"/>
        <v>18.079999999999998</v>
      </c>
      <c r="D55" s="8">
        <f t="shared" si="0"/>
        <v>2</v>
      </c>
      <c r="E55" s="12">
        <f t="shared" si="1"/>
        <v>6.1199999999999996E-3</v>
      </c>
      <c r="F55" s="6">
        <f t="shared" si="2"/>
        <v>22.37</v>
      </c>
      <c r="G55" s="8">
        <f t="shared" si="3"/>
        <v>9</v>
      </c>
      <c r="H55" s="14">
        <f t="shared" si="4"/>
        <v>3.5</v>
      </c>
      <c r="I55" s="12">
        <f t="shared" si="5"/>
        <v>1.0699999999999999E-2</v>
      </c>
      <c r="J55" s="16">
        <f t="shared" si="7"/>
        <v>1.6819999999999998E-2</v>
      </c>
      <c r="K55" s="29"/>
    </row>
    <row r="56" spans="1:11">
      <c r="A56" s="5">
        <v>26.5</v>
      </c>
      <c r="B56" s="2">
        <v>56</v>
      </c>
      <c r="C56" s="6">
        <f t="shared" si="6"/>
        <v>18.149999999999999</v>
      </c>
      <c r="D56" s="8">
        <f t="shared" si="0"/>
        <v>2</v>
      </c>
      <c r="E56" s="12">
        <f t="shared" si="1"/>
        <v>6.1199999999999996E-3</v>
      </c>
      <c r="F56" s="6">
        <f t="shared" si="2"/>
        <v>22.46</v>
      </c>
      <c r="G56" s="8">
        <f t="shared" si="3"/>
        <v>9</v>
      </c>
      <c r="H56" s="14">
        <f t="shared" si="4"/>
        <v>3.5</v>
      </c>
      <c r="I56" s="12">
        <f t="shared" si="5"/>
        <v>1.0699999999999999E-2</v>
      </c>
      <c r="J56" s="16">
        <f t="shared" si="7"/>
        <v>1.6819999999999998E-2</v>
      </c>
      <c r="K56" s="29"/>
    </row>
    <row r="57" spans="1:11">
      <c r="A57" s="5">
        <v>26.5</v>
      </c>
      <c r="B57" s="2">
        <v>57</v>
      </c>
      <c r="C57" s="6">
        <f t="shared" si="6"/>
        <v>18.149999999999999</v>
      </c>
      <c r="D57" s="8">
        <f t="shared" si="0"/>
        <v>2</v>
      </c>
      <c r="E57" s="12">
        <f t="shared" si="1"/>
        <v>6.1199999999999996E-3</v>
      </c>
      <c r="F57" s="6">
        <f t="shared" si="2"/>
        <v>22.46</v>
      </c>
      <c r="G57" s="8">
        <f t="shared" si="3"/>
        <v>9</v>
      </c>
      <c r="H57" s="14">
        <f t="shared" si="4"/>
        <v>3.5</v>
      </c>
      <c r="I57" s="12">
        <f t="shared" si="5"/>
        <v>1.0699999999999999E-2</v>
      </c>
      <c r="J57" s="16">
        <f t="shared" si="7"/>
        <v>1.6819999999999998E-2</v>
      </c>
      <c r="K57" s="29"/>
    </row>
    <row r="58" spans="1:11">
      <c r="A58" s="5">
        <v>26.5</v>
      </c>
      <c r="B58" s="2">
        <v>58</v>
      </c>
      <c r="C58" s="6">
        <f t="shared" si="6"/>
        <v>18.149999999999999</v>
      </c>
      <c r="D58" s="8">
        <f t="shared" si="0"/>
        <v>2</v>
      </c>
      <c r="E58" s="12">
        <f t="shared" si="1"/>
        <v>6.1199999999999996E-3</v>
      </c>
      <c r="F58" s="6">
        <f t="shared" si="2"/>
        <v>22.46</v>
      </c>
      <c r="G58" s="8">
        <f t="shared" si="3"/>
        <v>9</v>
      </c>
      <c r="H58" s="14">
        <f t="shared" si="4"/>
        <v>3.5</v>
      </c>
      <c r="I58" s="12">
        <f t="shared" si="5"/>
        <v>1.0699999999999999E-2</v>
      </c>
      <c r="J58" s="16">
        <f t="shared" si="7"/>
        <v>1.6819999999999998E-2</v>
      </c>
      <c r="K58" s="29"/>
    </row>
    <row r="59" spans="1:11">
      <c r="A59" s="5">
        <v>26.53</v>
      </c>
      <c r="B59" s="2">
        <v>59</v>
      </c>
      <c r="C59" s="6">
        <f t="shared" si="6"/>
        <v>18.170000000000002</v>
      </c>
      <c r="D59" s="8">
        <f t="shared" si="0"/>
        <v>2</v>
      </c>
      <c r="E59" s="12">
        <f t="shared" si="1"/>
        <v>6.1199999999999996E-3</v>
      </c>
      <c r="F59" s="6">
        <f t="shared" si="2"/>
        <v>22.48</v>
      </c>
      <c r="G59" s="8">
        <f t="shared" si="3"/>
        <v>9</v>
      </c>
      <c r="H59" s="14">
        <f t="shared" si="4"/>
        <v>3.5</v>
      </c>
      <c r="I59" s="12">
        <f t="shared" si="5"/>
        <v>1.0699999999999999E-2</v>
      </c>
      <c r="J59" s="16">
        <f t="shared" si="7"/>
        <v>1.6819999999999998E-2</v>
      </c>
      <c r="K59" s="29"/>
    </row>
    <row r="60" spans="1:11">
      <c r="A60" s="5">
        <v>26.6</v>
      </c>
      <c r="B60" s="2">
        <v>60</v>
      </c>
      <c r="C60" s="6">
        <f t="shared" si="6"/>
        <v>18.22</v>
      </c>
      <c r="D60" s="8">
        <f t="shared" si="0"/>
        <v>2</v>
      </c>
      <c r="E60" s="12">
        <f t="shared" si="1"/>
        <v>6.1199999999999996E-3</v>
      </c>
      <c r="F60" s="6">
        <f t="shared" si="2"/>
        <v>22.54</v>
      </c>
      <c r="G60" s="8">
        <f t="shared" si="3"/>
        <v>9</v>
      </c>
      <c r="H60" s="14">
        <f t="shared" si="4"/>
        <v>3.5</v>
      </c>
      <c r="I60" s="12">
        <f t="shared" si="5"/>
        <v>1.0699999999999999E-2</v>
      </c>
      <c r="J60" s="16">
        <f t="shared" si="7"/>
        <v>1.6819999999999998E-2</v>
      </c>
      <c r="K60" s="29"/>
    </row>
    <row r="61" spans="1:11">
      <c r="A61" s="5">
        <v>26.6</v>
      </c>
      <c r="B61" s="2">
        <v>61</v>
      </c>
      <c r="C61" s="6">
        <f t="shared" si="6"/>
        <v>18.22</v>
      </c>
      <c r="D61" s="8">
        <f t="shared" si="0"/>
        <v>2</v>
      </c>
      <c r="E61" s="12">
        <f t="shared" si="1"/>
        <v>6.1199999999999996E-3</v>
      </c>
      <c r="F61" s="6">
        <f t="shared" si="2"/>
        <v>22.54</v>
      </c>
      <c r="G61" s="8">
        <f t="shared" si="3"/>
        <v>9</v>
      </c>
      <c r="H61" s="14">
        <f t="shared" si="4"/>
        <v>3.5</v>
      </c>
      <c r="I61" s="12">
        <f t="shared" si="5"/>
        <v>1.0699999999999999E-2</v>
      </c>
      <c r="J61" s="16">
        <f t="shared" si="7"/>
        <v>1.6819999999999998E-2</v>
      </c>
      <c r="K61" s="29"/>
    </row>
    <row r="62" spans="1:11">
      <c r="A62" s="5">
        <v>26.7</v>
      </c>
      <c r="B62" s="2">
        <v>62</v>
      </c>
      <c r="C62" s="6">
        <f t="shared" si="6"/>
        <v>18.29</v>
      </c>
      <c r="D62" s="8">
        <f t="shared" si="0"/>
        <v>2</v>
      </c>
      <c r="E62" s="12">
        <f t="shared" si="1"/>
        <v>6.1199999999999996E-3</v>
      </c>
      <c r="F62" s="6">
        <f t="shared" si="2"/>
        <v>22.63</v>
      </c>
      <c r="G62" s="8">
        <f t="shared" si="3"/>
        <v>9</v>
      </c>
      <c r="H62" s="14">
        <f t="shared" si="4"/>
        <v>3.5</v>
      </c>
      <c r="I62" s="12">
        <f t="shared" si="5"/>
        <v>1.0699999999999999E-2</v>
      </c>
      <c r="J62" s="16">
        <f t="shared" si="7"/>
        <v>1.6819999999999998E-2</v>
      </c>
      <c r="K62" s="29"/>
    </row>
    <row r="63" spans="1:11">
      <c r="A63" s="5">
        <v>26.7</v>
      </c>
      <c r="B63" s="2">
        <v>63</v>
      </c>
      <c r="C63" s="6">
        <f t="shared" si="6"/>
        <v>18.29</v>
      </c>
      <c r="D63" s="8">
        <f t="shared" si="0"/>
        <v>2</v>
      </c>
      <c r="E63" s="12">
        <f t="shared" si="1"/>
        <v>6.1199999999999996E-3</v>
      </c>
      <c r="F63" s="6">
        <f t="shared" si="2"/>
        <v>22.63</v>
      </c>
      <c r="G63" s="8">
        <f t="shared" si="3"/>
        <v>9</v>
      </c>
      <c r="H63" s="14">
        <f t="shared" si="4"/>
        <v>3.5</v>
      </c>
      <c r="I63" s="12">
        <f t="shared" si="5"/>
        <v>1.0699999999999999E-2</v>
      </c>
      <c r="J63" s="16">
        <f t="shared" si="7"/>
        <v>1.6819999999999998E-2</v>
      </c>
      <c r="K63" s="29"/>
    </row>
    <row r="64" spans="1:11">
      <c r="A64" s="5">
        <v>26.7</v>
      </c>
      <c r="B64" s="2">
        <v>64</v>
      </c>
      <c r="C64" s="6">
        <f t="shared" si="6"/>
        <v>18.29</v>
      </c>
      <c r="D64" s="8">
        <f t="shared" si="0"/>
        <v>2</v>
      </c>
      <c r="E64" s="12">
        <f t="shared" si="1"/>
        <v>6.1199999999999996E-3</v>
      </c>
      <c r="F64" s="6">
        <f t="shared" si="2"/>
        <v>22.63</v>
      </c>
      <c r="G64" s="8">
        <f t="shared" si="3"/>
        <v>9</v>
      </c>
      <c r="H64" s="14">
        <f t="shared" si="4"/>
        <v>3.5</v>
      </c>
      <c r="I64" s="12">
        <f t="shared" si="5"/>
        <v>1.0699999999999999E-2</v>
      </c>
      <c r="J64" s="16">
        <f t="shared" si="7"/>
        <v>1.6819999999999998E-2</v>
      </c>
      <c r="K64" s="29"/>
    </row>
    <row r="65" spans="1:11">
      <c r="A65" s="5">
        <v>26.7</v>
      </c>
      <c r="B65" s="2">
        <v>65</v>
      </c>
      <c r="C65" s="6">
        <f t="shared" si="6"/>
        <v>18.29</v>
      </c>
      <c r="D65" s="8">
        <f t="shared" ref="D65:D128" si="9">+IF(C65&gt;=A$1,LOOKUP(C65,$A$1:$A$327,$B$1:$B$327),0)</f>
        <v>2</v>
      </c>
      <c r="E65" s="12">
        <f t="shared" ref="E65:E128" si="10">+ROUND(D65/327,5)</f>
        <v>6.1199999999999996E-3</v>
      </c>
      <c r="F65" s="6">
        <f t="shared" ref="F65:F128" si="11">+ROUND(A65/1.18,2)</f>
        <v>22.63</v>
      </c>
      <c r="G65" s="8">
        <f t="shared" ref="G65:G128" si="12">+IF(F65&gt;=A$1,LOOKUP(F65,$A$1:$A$327,$B$1:$B$327),0)</f>
        <v>9</v>
      </c>
      <c r="H65" s="14">
        <f t="shared" ref="H65:H128" si="13">+(G65-D65)/2</f>
        <v>3.5</v>
      </c>
      <c r="I65" s="12">
        <f t="shared" ref="I65:I128" si="14">+ROUND(H65/327,5)</f>
        <v>1.0699999999999999E-2</v>
      </c>
      <c r="J65" s="16">
        <f t="shared" si="7"/>
        <v>1.6819999999999998E-2</v>
      </c>
      <c r="K65" s="29"/>
    </row>
    <row r="66" spans="1:11">
      <c r="A66" s="5">
        <v>26.9</v>
      </c>
      <c r="B66" s="2">
        <v>66</v>
      </c>
      <c r="C66" s="6">
        <f t="shared" ref="C66:C129" si="15">+ROUND(A66/1.46,2)</f>
        <v>18.420000000000002</v>
      </c>
      <c r="D66" s="8">
        <f>+IF(C66&gt;=A$1,LOOKUP(C66,$A$1:$A$327,$B$1:$B$327),0)</f>
        <v>3</v>
      </c>
      <c r="E66" s="12">
        <f t="shared" si="10"/>
        <v>9.1699999999999993E-3</v>
      </c>
      <c r="F66" s="6">
        <f t="shared" si="11"/>
        <v>22.8</v>
      </c>
      <c r="G66" s="8">
        <f t="shared" si="12"/>
        <v>9</v>
      </c>
      <c r="H66" s="14">
        <f t="shared" si="13"/>
        <v>3</v>
      </c>
      <c r="I66" s="12">
        <f t="shared" si="14"/>
        <v>9.1699999999999993E-3</v>
      </c>
      <c r="J66" s="16">
        <f t="shared" ref="J66:J129" si="16">+E66+I66</f>
        <v>1.8339999999999999E-2</v>
      </c>
      <c r="K66" s="29"/>
    </row>
    <row r="67" spans="1:11">
      <c r="A67" s="5">
        <v>26.9</v>
      </c>
      <c r="B67" s="2">
        <v>67</v>
      </c>
      <c r="C67" s="6">
        <f t="shared" si="15"/>
        <v>18.420000000000002</v>
      </c>
      <c r="D67" s="8">
        <f t="shared" si="9"/>
        <v>3</v>
      </c>
      <c r="E67" s="12">
        <f t="shared" si="10"/>
        <v>9.1699999999999993E-3</v>
      </c>
      <c r="F67" s="6">
        <f t="shared" si="11"/>
        <v>22.8</v>
      </c>
      <c r="G67" s="8">
        <f t="shared" si="12"/>
        <v>9</v>
      </c>
      <c r="H67" s="14">
        <f t="shared" si="13"/>
        <v>3</v>
      </c>
      <c r="I67" s="12">
        <f t="shared" si="14"/>
        <v>9.1699999999999993E-3</v>
      </c>
      <c r="J67" s="16">
        <f t="shared" si="16"/>
        <v>1.8339999999999999E-2</v>
      </c>
      <c r="K67" s="29"/>
    </row>
    <row r="68" spans="1:11">
      <c r="A68" s="5">
        <v>26.93</v>
      </c>
      <c r="B68" s="2">
        <v>68</v>
      </c>
      <c r="C68" s="6">
        <f t="shared" si="15"/>
        <v>18.45</v>
      </c>
      <c r="D68" s="8">
        <f t="shared" si="9"/>
        <v>3</v>
      </c>
      <c r="E68" s="12">
        <f t="shared" si="10"/>
        <v>9.1699999999999993E-3</v>
      </c>
      <c r="F68" s="6">
        <f t="shared" si="11"/>
        <v>22.82</v>
      </c>
      <c r="G68" s="8">
        <f t="shared" si="12"/>
        <v>9</v>
      </c>
      <c r="H68" s="14">
        <f t="shared" si="13"/>
        <v>3</v>
      </c>
      <c r="I68" s="12">
        <f t="shared" si="14"/>
        <v>9.1699999999999993E-3</v>
      </c>
      <c r="J68" s="16">
        <f t="shared" si="16"/>
        <v>1.8339999999999999E-2</v>
      </c>
      <c r="K68" s="29"/>
    </row>
    <row r="69" spans="1:11">
      <c r="A69" s="5">
        <v>26.98</v>
      </c>
      <c r="B69" s="2">
        <v>69</v>
      </c>
      <c r="C69" s="6">
        <f t="shared" si="15"/>
        <v>18.48</v>
      </c>
      <c r="D69" s="8">
        <f t="shared" si="9"/>
        <v>3</v>
      </c>
      <c r="E69" s="12">
        <f t="shared" si="10"/>
        <v>9.1699999999999993E-3</v>
      </c>
      <c r="F69" s="6">
        <f t="shared" si="11"/>
        <v>22.86</v>
      </c>
      <c r="G69" s="8">
        <f t="shared" si="12"/>
        <v>9</v>
      </c>
      <c r="H69" s="14">
        <f t="shared" si="13"/>
        <v>3</v>
      </c>
      <c r="I69" s="12">
        <f t="shared" si="14"/>
        <v>9.1699999999999993E-3</v>
      </c>
      <c r="J69" s="16">
        <f t="shared" si="16"/>
        <v>1.8339999999999999E-2</v>
      </c>
      <c r="K69" s="29"/>
    </row>
    <row r="70" spans="1:11">
      <c r="A70" s="5">
        <v>27</v>
      </c>
      <c r="B70" s="2">
        <v>70</v>
      </c>
      <c r="C70" s="6">
        <f t="shared" si="15"/>
        <v>18.489999999999998</v>
      </c>
      <c r="D70" s="8">
        <f t="shared" si="9"/>
        <v>3</v>
      </c>
      <c r="E70" s="12">
        <f t="shared" si="10"/>
        <v>9.1699999999999993E-3</v>
      </c>
      <c r="F70" s="6">
        <f t="shared" si="11"/>
        <v>22.88</v>
      </c>
      <c r="G70" s="8">
        <f t="shared" si="12"/>
        <v>9</v>
      </c>
      <c r="H70" s="14">
        <f t="shared" si="13"/>
        <v>3</v>
      </c>
      <c r="I70" s="12">
        <f t="shared" si="14"/>
        <v>9.1699999999999993E-3</v>
      </c>
      <c r="J70" s="16">
        <f t="shared" si="16"/>
        <v>1.8339999999999999E-2</v>
      </c>
      <c r="K70" s="29"/>
    </row>
    <row r="71" spans="1:11">
      <c r="A71" s="5">
        <v>27</v>
      </c>
      <c r="B71" s="2">
        <v>71</v>
      </c>
      <c r="C71" s="6">
        <f t="shared" si="15"/>
        <v>18.489999999999998</v>
      </c>
      <c r="D71" s="8">
        <f t="shared" si="9"/>
        <v>3</v>
      </c>
      <c r="E71" s="12">
        <f t="shared" si="10"/>
        <v>9.1699999999999993E-3</v>
      </c>
      <c r="F71" s="6">
        <f t="shared" si="11"/>
        <v>22.88</v>
      </c>
      <c r="G71" s="8">
        <f t="shared" si="12"/>
        <v>9</v>
      </c>
      <c r="H71" s="14">
        <f t="shared" si="13"/>
        <v>3</v>
      </c>
      <c r="I71" s="12">
        <f t="shared" si="14"/>
        <v>9.1699999999999993E-3</v>
      </c>
      <c r="J71" s="16">
        <f t="shared" si="16"/>
        <v>1.8339999999999999E-2</v>
      </c>
      <c r="K71" s="29"/>
    </row>
    <row r="72" spans="1:11">
      <c r="A72" s="5">
        <v>27.1</v>
      </c>
      <c r="B72" s="2">
        <v>72</v>
      </c>
      <c r="C72" s="6">
        <f t="shared" si="15"/>
        <v>18.559999999999999</v>
      </c>
      <c r="D72" s="8">
        <f t="shared" si="9"/>
        <v>3</v>
      </c>
      <c r="E72" s="12">
        <f t="shared" si="10"/>
        <v>9.1699999999999993E-3</v>
      </c>
      <c r="F72" s="6">
        <f t="shared" si="11"/>
        <v>22.97</v>
      </c>
      <c r="G72" s="8">
        <f t="shared" si="12"/>
        <v>9</v>
      </c>
      <c r="H72" s="14">
        <f t="shared" si="13"/>
        <v>3</v>
      </c>
      <c r="I72" s="12">
        <f t="shared" si="14"/>
        <v>9.1699999999999993E-3</v>
      </c>
      <c r="J72" s="16">
        <f t="shared" si="16"/>
        <v>1.8339999999999999E-2</v>
      </c>
      <c r="K72" s="29"/>
    </row>
    <row r="73" spans="1:11">
      <c r="A73" s="5">
        <v>27.12</v>
      </c>
      <c r="B73" s="2">
        <v>73</v>
      </c>
      <c r="C73" s="6">
        <f t="shared" si="15"/>
        <v>18.579999999999998</v>
      </c>
      <c r="D73" s="8">
        <f t="shared" si="9"/>
        <v>3</v>
      </c>
      <c r="E73" s="12">
        <f t="shared" si="10"/>
        <v>9.1699999999999993E-3</v>
      </c>
      <c r="F73" s="6">
        <f t="shared" si="11"/>
        <v>22.98</v>
      </c>
      <c r="G73" s="8">
        <f t="shared" si="12"/>
        <v>9</v>
      </c>
      <c r="H73" s="14">
        <f t="shared" si="13"/>
        <v>3</v>
      </c>
      <c r="I73" s="12">
        <f t="shared" si="14"/>
        <v>9.1699999999999993E-3</v>
      </c>
      <c r="J73" s="16">
        <f t="shared" si="16"/>
        <v>1.8339999999999999E-2</v>
      </c>
      <c r="K73" s="29"/>
    </row>
    <row r="74" spans="1:11">
      <c r="A74" s="5">
        <v>27.14</v>
      </c>
      <c r="B74" s="2">
        <v>74</v>
      </c>
      <c r="C74" s="6">
        <f t="shared" si="15"/>
        <v>18.59</v>
      </c>
      <c r="D74" s="8">
        <f t="shared" si="9"/>
        <v>3</v>
      </c>
      <c r="E74" s="12">
        <f t="shared" si="10"/>
        <v>9.1699999999999993E-3</v>
      </c>
      <c r="F74" s="6">
        <f t="shared" si="11"/>
        <v>23</v>
      </c>
      <c r="G74" s="8">
        <f t="shared" si="12"/>
        <v>9</v>
      </c>
      <c r="H74" s="14">
        <f t="shared" si="13"/>
        <v>3</v>
      </c>
      <c r="I74" s="12">
        <f t="shared" si="14"/>
        <v>9.1699999999999993E-3</v>
      </c>
      <c r="J74" s="16">
        <f t="shared" si="16"/>
        <v>1.8339999999999999E-2</v>
      </c>
      <c r="K74" s="29"/>
    </row>
    <row r="75" spans="1:11">
      <c r="A75" s="5">
        <v>27.2</v>
      </c>
      <c r="B75" s="2">
        <v>75</v>
      </c>
      <c r="C75" s="6">
        <f t="shared" si="15"/>
        <v>18.63</v>
      </c>
      <c r="D75" s="8">
        <f t="shared" si="9"/>
        <v>3</v>
      </c>
      <c r="E75" s="12">
        <f t="shared" si="10"/>
        <v>9.1699999999999993E-3</v>
      </c>
      <c r="F75" s="6">
        <f t="shared" si="11"/>
        <v>23.05</v>
      </c>
      <c r="G75" s="8">
        <f t="shared" si="12"/>
        <v>9</v>
      </c>
      <c r="H75" s="14">
        <f t="shared" si="13"/>
        <v>3</v>
      </c>
      <c r="I75" s="12">
        <f t="shared" si="14"/>
        <v>9.1699999999999993E-3</v>
      </c>
      <c r="J75" s="16">
        <f t="shared" si="16"/>
        <v>1.8339999999999999E-2</v>
      </c>
      <c r="K75" s="29"/>
    </row>
    <row r="76" spans="1:11">
      <c r="A76" s="5">
        <v>27.2</v>
      </c>
      <c r="B76" s="2">
        <v>76</v>
      </c>
      <c r="C76" s="6">
        <f t="shared" si="15"/>
        <v>18.63</v>
      </c>
      <c r="D76" s="8">
        <f t="shared" si="9"/>
        <v>3</v>
      </c>
      <c r="E76" s="12">
        <f t="shared" si="10"/>
        <v>9.1699999999999993E-3</v>
      </c>
      <c r="F76" s="6">
        <f t="shared" si="11"/>
        <v>23.05</v>
      </c>
      <c r="G76" s="8">
        <f t="shared" si="12"/>
        <v>9</v>
      </c>
      <c r="H76" s="14">
        <f t="shared" si="13"/>
        <v>3</v>
      </c>
      <c r="I76" s="12">
        <f t="shared" si="14"/>
        <v>9.1699999999999993E-3</v>
      </c>
      <c r="J76" s="16">
        <f t="shared" si="16"/>
        <v>1.8339999999999999E-2</v>
      </c>
      <c r="K76" s="29"/>
    </row>
    <row r="77" spans="1:11">
      <c r="A77" s="5">
        <v>27.28</v>
      </c>
      <c r="B77" s="2">
        <v>77</v>
      </c>
      <c r="C77" s="6">
        <f t="shared" si="15"/>
        <v>18.68</v>
      </c>
      <c r="D77" s="8">
        <f t="shared" si="9"/>
        <v>3</v>
      </c>
      <c r="E77" s="12">
        <f t="shared" si="10"/>
        <v>9.1699999999999993E-3</v>
      </c>
      <c r="F77" s="6">
        <f t="shared" si="11"/>
        <v>23.12</v>
      </c>
      <c r="G77" s="8">
        <f t="shared" si="12"/>
        <v>10</v>
      </c>
      <c r="H77" s="14">
        <f t="shared" si="13"/>
        <v>3.5</v>
      </c>
      <c r="I77" s="12">
        <f t="shared" si="14"/>
        <v>1.0699999999999999E-2</v>
      </c>
      <c r="J77" s="16">
        <f t="shared" si="16"/>
        <v>1.9869999999999999E-2</v>
      </c>
      <c r="K77" s="29"/>
    </row>
    <row r="78" spans="1:11">
      <c r="A78" s="5">
        <v>27.4</v>
      </c>
      <c r="B78" s="2">
        <v>78</v>
      </c>
      <c r="C78" s="6">
        <f t="shared" si="15"/>
        <v>18.77</v>
      </c>
      <c r="D78" s="8">
        <f t="shared" si="9"/>
        <v>3</v>
      </c>
      <c r="E78" s="12">
        <f t="shared" si="10"/>
        <v>9.1699999999999993E-3</v>
      </c>
      <c r="F78" s="6">
        <f t="shared" si="11"/>
        <v>23.22</v>
      </c>
      <c r="G78" s="8">
        <f t="shared" si="12"/>
        <v>10</v>
      </c>
      <c r="H78" s="14">
        <f t="shared" si="13"/>
        <v>3.5</v>
      </c>
      <c r="I78" s="12">
        <f t="shared" si="14"/>
        <v>1.0699999999999999E-2</v>
      </c>
      <c r="J78" s="16">
        <f t="shared" si="16"/>
        <v>1.9869999999999999E-2</v>
      </c>
      <c r="K78" s="29"/>
    </row>
    <row r="79" spans="1:11">
      <c r="A79" s="5">
        <v>27.4</v>
      </c>
      <c r="B79" s="2">
        <v>79</v>
      </c>
      <c r="C79" s="6">
        <f t="shared" si="15"/>
        <v>18.77</v>
      </c>
      <c r="D79" s="8">
        <f t="shared" si="9"/>
        <v>3</v>
      </c>
      <c r="E79" s="12">
        <f t="shared" si="10"/>
        <v>9.1699999999999993E-3</v>
      </c>
      <c r="F79" s="6">
        <f t="shared" si="11"/>
        <v>23.22</v>
      </c>
      <c r="G79" s="8">
        <f t="shared" si="12"/>
        <v>10</v>
      </c>
      <c r="H79" s="14">
        <f t="shared" si="13"/>
        <v>3.5</v>
      </c>
      <c r="I79" s="12">
        <f t="shared" si="14"/>
        <v>1.0699999999999999E-2</v>
      </c>
      <c r="J79" s="16">
        <f t="shared" si="16"/>
        <v>1.9869999999999999E-2</v>
      </c>
      <c r="K79" s="29"/>
    </row>
    <row r="80" spans="1:11">
      <c r="A80" s="5">
        <v>27.5</v>
      </c>
      <c r="B80" s="2">
        <v>80</v>
      </c>
      <c r="C80" s="6">
        <f t="shared" si="15"/>
        <v>18.84</v>
      </c>
      <c r="D80" s="8">
        <f t="shared" si="9"/>
        <v>3</v>
      </c>
      <c r="E80" s="12">
        <f t="shared" si="10"/>
        <v>9.1699999999999993E-3</v>
      </c>
      <c r="F80" s="6">
        <f t="shared" si="11"/>
        <v>23.31</v>
      </c>
      <c r="G80" s="8">
        <f t="shared" si="12"/>
        <v>11</v>
      </c>
      <c r="H80" s="14">
        <f t="shared" si="13"/>
        <v>4</v>
      </c>
      <c r="I80" s="12">
        <f t="shared" si="14"/>
        <v>1.223E-2</v>
      </c>
      <c r="J80" s="16">
        <f t="shared" si="16"/>
        <v>2.1399999999999999E-2</v>
      </c>
      <c r="K80" s="29"/>
    </row>
    <row r="81" spans="1:11">
      <c r="A81" s="5">
        <v>27.5</v>
      </c>
      <c r="B81" s="2">
        <v>81</v>
      </c>
      <c r="C81" s="6">
        <f t="shared" si="15"/>
        <v>18.84</v>
      </c>
      <c r="D81" s="8">
        <f t="shared" si="9"/>
        <v>3</v>
      </c>
      <c r="E81" s="12">
        <f t="shared" si="10"/>
        <v>9.1699999999999993E-3</v>
      </c>
      <c r="F81" s="6">
        <f t="shared" si="11"/>
        <v>23.31</v>
      </c>
      <c r="G81" s="8">
        <f t="shared" si="12"/>
        <v>11</v>
      </c>
      <c r="H81" s="14">
        <f t="shared" si="13"/>
        <v>4</v>
      </c>
      <c r="I81" s="12">
        <f t="shared" si="14"/>
        <v>1.223E-2</v>
      </c>
      <c r="J81" s="16">
        <f t="shared" si="16"/>
        <v>2.1399999999999999E-2</v>
      </c>
      <c r="K81" s="29"/>
    </row>
    <row r="82" spans="1:11">
      <c r="A82" s="5">
        <v>27.5</v>
      </c>
      <c r="B82" s="2">
        <v>82</v>
      </c>
      <c r="C82" s="6">
        <f t="shared" si="15"/>
        <v>18.84</v>
      </c>
      <c r="D82" s="8">
        <f t="shared" si="9"/>
        <v>3</v>
      </c>
      <c r="E82" s="12">
        <f t="shared" si="10"/>
        <v>9.1699999999999993E-3</v>
      </c>
      <c r="F82" s="6">
        <f t="shared" si="11"/>
        <v>23.31</v>
      </c>
      <c r="G82" s="8">
        <f t="shared" si="12"/>
        <v>11</v>
      </c>
      <c r="H82" s="14">
        <f t="shared" si="13"/>
        <v>4</v>
      </c>
      <c r="I82" s="12">
        <f t="shared" si="14"/>
        <v>1.223E-2</v>
      </c>
      <c r="J82" s="16">
        <f t="shared" si="16"/>
        <v>2.1399999999999999E-2</v>
      </c>
      <c r="K82" s="29"/>
    </row>
    <row r="83" spans="1:11">
      <c r="A83" s="5">
        <v>27.5</v>
      </c>
      <c r="B83" s="2">
        <v>83</v>
      </c>
      <c r="C83" s="6">
        <f t="shared" si="15"/>
        <v>18.84</v>
      </c>
      <c r="D83" s="8">
        <f t="shared" si="9"/>
        <v>3</v>
      </c>
      <c r="E83" s="12">
        <f t="shared" si="10"/>
        <v>9.1699999999999993E-3</v>
      </c>
      <c r="F83" s="6">
        <f t="shared" si="11"/>
        <v>23.31</v>
      </c>
      <c r="G83" s="8">
        <f t="shared" si="12"/>
        <v>11</v>
      </c>
      <c r="H83" s="14">
        <f t="shared" si="13"/>
        <v>4</v>
      </c>
      <c r="I83" s="12">
        <f t="shared" si="14"/>
        <v>1.223E-2</v>
      </c>
      <c r="J83" s="16">
        <f t="shared" si="16"/>
        <v>2.1399999999999999E-2</v>
      </c>
      <c r="K83" s="29"/>
    </row>
    <row r="84" spans="1:11">
      <c r="A84" s="5">
        <v>27.5</v>
      </c>
      <c r="B84" s="2">
        <v>84</v>
      </c>
      <c r="C84" s="6">
        <f t="shared" si="15"/>
        <v>18.84</v>
      </c>
      <c r="D84" s="8">
        <f t="shared" si="9"/>
        <v>3</v>
      </c>
      <c r="E84" s="12">
        <f t="shared" si="10"/>
        <v>9.1699999999999993E-3</v>
      </c>
      <c r="F84" s="6">
        <f t="shared" si="11"/>
        <v>23.31</v>
      </c>
      <c r="G84" s="8">
        <f t="shared" si="12"/>
        <v>11</v>
      </c>
      <c r="H84" s="14">
        <f t="shared" si="13"/>
        <v>4</v>
      </c>
      <c r="I84" s="12">
        <f t="shared" si="14"/>
        <v>1.223E-2</v>
      </c>
      <c r="J84" s="16">
        <f t="shared" si="16"/>
        <v>2.1399999999999999E-2</v>
      </c>
      <c r="K84" s="29"/>
    </row>
    <row r="85" spans="1:11">
      <c r="A85" s="5">
        <v>27.6</v>
      </c>
      <c r="B85" s="2">
        <v>85</v>
      </c>
      <c r="C85" s="6">
        <f t="shared" si="15"/>
        <v>18.899999999999999</v>
      </c>
      <c r="D85" s="8">
        <f t="shared" si="9"/>
        <v>3</v>
      </c>
      <c r="E85" s="12">
        <f t="shared" si="10"/>
        <v>9.1699999999999993E-3</v>
      </c>
      <c r="F85" s="6">
        <f t="shared" si="11"/>
        <v>23.39</v>
      </c>
      <c r="G85" s="8">
        <f t="shared" si="12"/>
        <v>11</v>
      </c>
      <c r="H85" s="14">
        <f t="shared" si="13"/>
        <v>4</v>
      </c>
      <c r="I85" s="12">
        <f t="shared" si="14"/>
        <v>1.223E-2</v>
      </c>
      <c r="J85" s="16">
        <f t="shared" si="16"/>
        <v>2.1399999999999999E-2</v>
      </c>
      <c r="K85" s="29"/>
    </row>
    <row r="86" spans="1:11">
      <c r="A86" s="5">
        <v>27.6</v>
      </c>
      <c r="B86" s="2">
        <v>86</v>
      </c>
      <c r="C86" s="6">
        <f t="shared" si="15"/>
        <v>18.899999999999999</v>
      </c>
      <c r="D86" s="8">
        <f t="shared" si="9"/>
        <v>3</v>
      </c>
      <c r="E86" s="12">
        <f t="shared" si="10"/>
        <v>9.1699999999999993E-3</v>
      </c>
      <c r="F86" s="6">
        <f t="shared" si="11"/>
        <v>23.39</v>
      </c>
      <c r="G86" s="8">
        <f t="shared" si="12"/>
        <v>11</v>
      </c>
      <c r="H86" s="14">
        <f t="shared" si="13"/>
        <v>4</v>
      </c>
      <c r="I86" s="12">
        <f t="shared" si="14"/>
        <v>1.223E-2</v>
      </c>
      <c r="J86" s="16">
        <f t="shared" si="16"/>
        <v>2.1399999999999999E-2</v>
      </c>
      <c r="K86" s="29"/>
    </row>
    <row r="87" spans="1:11">
      <c r="A87" s="5">
        <v>27.7</v>
      </c>
      <c r="B87" s="2">
        <v>87</v>
      </c>
      <c r="C87" s="6">
        <f t="shared" si="15"/>
        <v>18.97</v>
      </c>
      <c r="D87" s="8">
        <f t="shared" si="9"/>
        <v>3</v>
      </c>
      <c r="E87" s="12">
        <f t="shared" si="10"/>
        <v>9.1699999999999993E-3</v>
      </c>
      <c r="F87" s="6">
        <f t="shared" si="11"/>
        <v>23.47</v>
      </c>
      <c r="G87" s="8">
        <f t="shared" si="12"/>
        <v>12</v>
      </c>
      <c r="H87" s="14">
        <f t="shared" si="13"/>
        <v>4.5</v>
      </c>
      <c r="I87" s="12">
        <f t="shared" si="14"/>
        <v>1.376E-2</v>
      </c>
      <c r="J87" s="16">
        <f t="shared" si="16"/>
        <v>2.2929999999999999E-2</v>
      </c>
      <c r="K87" s="29"/>
    </row>
    <row r="88" spans="1:11">
      <c r="A88" s="5">
        <v>27.8</v>
      </c>
      <c r="B88" s="2">
        <v>88</v>
      </c>
      <c r="C88" s="6">
        <f t="shared" si="15"/>
        <v>19.04</v>
      </c>
      <c r="D88" s="8">
        <f t="shared" si="9"/>
        <v>3</v>
      </c>
      <c r="E88" s="12">
        <f t="shared" si="10"/>
        <v>9.1699999999999993E-3</v>
      </c>
      <c r="F88" s="6">
        <f t="shared" si="11"/>
        <v>23.56</v>
      </c>
      <c r="G88" s="8">
        <f t="shared" si="12"/>
        <v>14</v>
      </c>
      <c r="H88" s="14">
        <f t="shared" si="13"/>
        <v>5.5</v>
      </c>
      <c r="I88" s="12">
        <f t="shared" si="14"/>
        <v>1.6820000000000002E-2</v>
      </c>
      <c r="J88" s="16">
        <f t="shared" si="16"/>
        <v>2.5989999999999999E-2</v>
      </c>
      <c r="K88" s="29"/>
    </row>
    <row r="89" spans="1:11">
      <c r="A89" s="5">
        <v>27.8</v>
      </c>
      <c r="B89" s="2">
        <v>89</v>
      </c>
      <c r="C89" s="6">
        <f t="shared" si="15"/>
        <v>19.04</v>
      </c>
      <c r="D89" s="8">
        <f t="shared" si="9"/>
        <v>3</v>
      </c>
      <c r="E89" s="12">
        <f t="shared" si="10"/>
        <v>9.1699999999999993E-3</v>
      </c>
      <c r="F89" s="6">
        <f t="shared" si="11"/>
        <v>23.56</v>
      </c>
      <c r="G89" s="8">
        <f t="shared" si="12"/>
        <v>14</v>
      </c>
      <c r="H89" s="14">
        <f t="shared" si="13"/>
        <v>5.5</v>
      </c>
      <c r="I89" s="12">
        <f t="shared" si="14"/>
        <v>1.6820000000000002E-2</v>
      </c>
      <c r="J89" s="16">
        <f t="shared" si="16"/>
        <v>2.5989999999999999E-2</v>
      </c>
      <c r="K89" s="29"/>
    </row>
    <row r="90" spans="1:11">
      <c r="A90" s="5">
        <v>27.86</v>
      </c>
      <c r="B90" s="2">
        <v>90</v>
      </c>
      <c r="C90" s="6">
        <f t="shared" si="15"/>
        <v>19.079999999999998</v>
      </c>
      <c r="D90" s="8">
        <f t="shared" si="9"/>
        <v>3</v>
      </c>
      <c r="E90" s="12">
        <f t="shared" si="10"/>
        <v>9.1699999999999993E-3</v>
      </c>
      <c r="F90" s="6">
        <f t="shared" si="11"/>
        <v>23.61</v>
      </c>
      <c r="G90" s="8">
        <f t="shared" si="12"/>
        <v>16</v>
      </c>
      <c r="H90" s="14">
        <f t="shared" si="13"/>
        <v>6.5</v>
      </c>
      <c r="I90" s="12">
        <f t="shared" si="14"/>
        <v>1.9879999999999998E-2</v>
      </c>
      <c r="J90" s="16">
        <f t="shared" si="16"/>
        <v>2.9049999999999999E-2</v>
      </c>
      <c r="K90" s="29"/>
    </row>
    <row r="91" spans="1:11">
      <c r="A91" s="5">
        <v>27.9</v>
      </c>
      <c r="B91" s="2">
        <v>91</v>
      </c>
      <c r="C91" s="6">
        <f t="shared" si="15"/>
        <v>19.11</v>
      </c>
      <c r="D91" s="8">
        <f t="shared" si="9"/>
        <v>3</v>
      </c>
      <c r="E91" s="12">
        <f t="shared" si="10"/>
        <v>9.1699999999999993E-3</v>
      </c>
      <c r="F91" s="6">
        <f t="shared" si="11"/>
        <v>23.64</v>
      </c>
      <c r="G91" s="8">
        <f t="shared" si="12"/>
        <v>16</v>
      </c>
      <c r="H91" s="14">
        <f t="shared" si="13"/>
        <v>6.5</v>
      </c>
      <c r="I91" s="12">
        <f t="shared" si="14"/>
        <v>1.9879999999999998E-2</v>
      </c>
      <c r="J91" s="16">
        <f t="shared" si="16"/>
        <v>2.9049999999999999E-2</v>
      </c>
      <c r="K91" s="29"/>
    </row>
    <row r="92" spans="1:11">
      <c r="A92" s="5">
        <v>27.9</v>
      </c>
      <c r="B92" s="2">
        <v>92</v>
      </c>
      <c r="C92" s="6">
        <f t="shared" si="15"/>
        <v>19.11</v>
      </c>
      <c r="D92" s="8">
        <f t="shared" si="9"/>
        <v>3</v>
      </c>
      <c r="E92" s="12">
        <f t="shared" si="10"/>
        <v>9.1699999999999993E-3</v>
      </c>
      <c r="F92" s="6">
        <f t="shared" si="11"/>
        <v>23.64</v>
      </c>
      <c r="G92" s="8">
        <f t="shared" si="12"/>
        <v>16</v>
      </c>
      <c r="H92" s="14">
        <f t="shared" si="13"/>
        <v>6.5</v>
      </c>
      <c r="I92" s="12">
        <f t="shared" si="14"/>
        <v>1.9879999999999998E-2</v>
      </c>
      <c r="J92" s="16">
        <f t="shared" si="16"/>
        <v>2.9049999999999999E-2</v>
      </c>
      <c r="K92" s="29"/>
    </row>
    <row r="93" spans="1:11">
      <c r="A93" s="5">
        <v>28.1</v>
      </c>
      <c r="B93" s="2">
        <v>93</v>
      </c>
      <c r="C93" s="6">
        <f t="shared" si="15"/>
        <v>19.25</v>
      </c>
      <c r="D93" s="8">
        <f t="shared" si="9"/>
        <v>3</v>
      </c>
      <c r="E93" s="12">
        <f t="shared" si="10"/>
        <v>9.1699999999999993E-3</v>
      </c>
      <c r="F93" s="6">
        <f t="shared" si="11"/>
        <v>23.81</v>
      </c>
      <c r="G93" s="8">
        <f t="shared" si="12"/>
        <v>17</v>
      </c>
      <c r="H93" s="14">
        <f t="shared" si="13"/>
        <v>7</v>
      </c>
      <c r="I93" s="12">
        <f t="shared" si="14"/>
        <v>2.1409999999999998E-2</v>
      </c>
      <c r="J93" s="16">
        <f t="shared" si="16"/>
        <v>3.0579999999999996E-2</v>
      </c>
      <c r="K93" s="29"/>
    </row>
    <row r="94" spans="1:11">
      <c r="A94" s="5">
        <v>28.1</v>
      </c>
      <c r="B94" s="2">
        <v>94</v>
      </c>
      <c r="C94" s="6">
        <f t="shared" si="15"/>
        <v>19.25</v>
      </c>
      <c r="D94" s="8">
        <f t="shared" si="9"/>
        <v>3</v>
      </c>
      <c r="E94" s="12">
        <f t="shared" si="10"/>
        <v>9.1699999999999993E-3</v>
      </c>
      <c r="F94" s="6">
        <f t="shared" si="11"/>
        <v>23.81</v>
      </c>
      <c r="G94" s="8">
        <f t="shared" si="12"/>
        <v>17</v>
      </c>
      <c r="H94" s="14">
        <f t="shared" si="13"/>
        <v>7</v>
      </c>
      <c r="I94" s="12">
        <f t="shared" si="14"/>
        <v>2.1409999999999998E-2</v>
      </c>
      <c r="J94" s="16">
        <f t="shared" si="16"/>
        <v>3.0579999999999996E-2</v>
      </c>
      <c r="K94" s="29"/>
    </row>
    <row r="95" spans="1:11">
      <c r="A95" s="5">
        <v>28.11</v>
      </c>
      <c r="B95" s="2">
        <v>95</v>
      </c>
      <c r="C95" s="6">
        <f t="shared" si="15"/>
        <v>19.25</v>
      </c>
      <c r="D95" s="8">
        <f t="shared" si="9"/>
        <v>3</v>
      </c>
      <c r="E95" s="12">
        <f t="shared" si="10"/>
        <v>9.1699999999999993E-3</v>
      </c>
      <c r="F95" s="6">
        <f t="shared" si="11"/>
        <v>23.82</v>
      </c>
      <c r="G95" s="8">
        <f t="shared" si="12"/>
        <v>17</v>
      </c>
      <c r="H95" s="14">
        <f t="shared" si="13"/>
        <v>7</v>
      </c>
      <c r="I95" s="12">
        <f t="shared" si="14"/>
        <v>2.1409999999999998E-2</v>
      </c>
      <c r="J95" s="16">
        <f t="shared" si="16"/>
        <v>3.0579999999999996E-2</v>
      </c>
      <c r="K95" s="29"/>
    </row>
    <row r="96" spans="1:11">
      <c r="A96" s="5">
        <v>28.19</v>
      </c>
      <c r="B96" s="2">
        <v>96</v>
      </c>
      <c r="C96" s="6">
        <f t="shared" si="15"/>
        <v>19.309999999999999</v>
      </c>
      <c r="D96" s="8">
        <f t="shared" si="9"/>
        <v>3</v>
      </c>
      <c r="E96" s="12">
        <f t="shared" si="10"/>
        <v>9.1699999999999993E-3</v>
      </c>
      <c r="F96" s="6">
        <f t="shared" si="11"/>
        <v>23.89</v>
      </c>
      <c r="G96" s="8">
        <f t="shared" si="12"/>
        <v>18</v>
      </c>
      <c r="H96" s="14">
        <f t="shared" si="13"/>
        <v>7.5</v>
      </c>
      <c r="I96" s="12">
        <f t="shared" si="14"/>
        <v>2.2939999999999999E-2</v>
      </c>
      <c r="J96" s="16">
        <f t="shared" si="16"/>
        <v>3.211E-2</v>
      </c>
      <c r="K96" s="29"/>
    </row>
    <row r="97" spans="1:11">
      <c r="A97" s="5">
        <v>28.2</v>
      </c>
      <c r="B97" s="2">
        <v>97</v>
      </c>
      <c r="C97" s="6">
        <f t="shared" si="15"/>
        <v>19.32</v>
      </c>
      <c r="D97" s="8">
        <f t="shared" si="9"/>
        <v>3</v>
      </c>
      <c r="E97" s="12">
        <f t="shared" si="10"/>
        <v>9.1699999999999993E-3</v>
      </c>
      <c r="F97" s="6">
        <f t="shared" si="11"/>
        <v>23.9</v>
      </c>
      <c r="G97" s="8">
        <f t="shared" si="12"/>
        <v>18</v>
      </c>
      <c r="H97" s="14">
        <f t="shared" si="13"/>
        <v>7.5</v>
      </c>
      <c r="I97" s="12">
        <f t="shared" si="14"/>
        <v>2.2939999999999999E-2</v>
      </c>
      <c r="J97" s="16">
        <f t="shared" si="16"/>
        <v>3.211E-2</v>
      </c>
      <c r="K97" s="29"/>
    </row>
    <row r="98" spans="1:11">
      <c r="A98" s="5">
        <v>28.3</v>
      </c>
      <c r="B98" s="2">
        <v>98</v>
      </c>
      <c r="C98" s="6">
        <f t="shared" si="15"/>
        <v>19.38</v>
      </c>
      <c r="D98" s="8">
        <f t="shared" si="9"/>
        <v>3</v>
      </c>
      <c r="E98" s="12">
        <f t="shared" si="10"/>
        <v>9.1699999999999993E-3</v>
      </c>
      <c r="F98" s="6">
        <f t="shared" si="11"/>
        <v>23.98</v>
      </c>
      <c r="G98" s="8">
        <f t="shared" si="12"/>
        <v>18</v>
      </c>
      <c r="H98" s="14">
        <f t="shared" si="13"/>
        <v>7.5</v>
      </c>
      <c r="I98" s="12">
        <f t="shared" si="14"/>
        <v>2.2939999999999999E-2</v>
      </c>
      <c r="J98" s="16">
        <f t="shared" si="16"/>
        <v>3.211E-2</v>
      </c>
      <c r="K98" s="29"/>
    </row>
    <row r="99" spans="1:11">
      <c r="A99" s="5">
        <v>28.3</v>
      </c>
      <c r="B99" s="2">
        <v>99</v>
      </c>
      <c r="C99" s="6">
        <f t="shared" si="15"/>
        <v>19.38</v>
      </c>
      <c r="D99" s="8">
        <f t="shared" si="9"/>
        <v>3</v>
      </c>
      <c r="E99" s="12">
        <f t="shared" si="10"/>
        <v>9.1699999999999993E-3</v>
      </c>
      <c r="F99" s="6">
        <f t="shared" si="11"/>
        <v>23.98</v>
      </c>
      <c r="G99" s="8">
        <f t="shared" si="12"/>
        <v>18</v>
      </c>
      <c r="H99" s="14">
        <f t="shared" si="13"/>
        <v>7.5</v>
      </c>
      <c r="I99" s="12">
        <f t="shared" si="14"/>
        <v>2.2939999999999999E-2</v>
      </c>
      <c r="J99" s="16">
        <f t="shared" si="16"/>
        <v>3.211E-2</v>
      </c>
      <c r="K99" s="29"/>
    </row>
    <row r="100" spans="1:11">
      <c r="A100" s="5">
        <v>28.4</v>
      </c>
      <c r="B100" s="2">
        <v>100</v>
      </c>
      <c r="C100" s="6">
        <f t="shared" si="15"/>
        <v>19.45</v>
      </c>
      <c r="D100" s="8">
        <f t="shared" si="9"/>
        <v>3</v>
      </c>
      <c r="E100" s="12">
        <f t="shared" si="10"/>
        <v>9.1699999999999993E-3</v>
      </c>
      <c r="F100" s="6">
        <f t="shared" si="11"/>
        <v>24.07</v>
      </c>
      <c r="G100" s="8">
        <f t="shared" si="12"/>
        <v>19</v>
      </c>
      <c r="H100" s="14">
        <f t="shared" si="13"/>
        <v>8</v>
      </c>
      <c r="I100" s="12">
        <f t="shared" si="14"/>
        <v>2.4459999999999999E-2</v>
      </c>
      <c r="J100" s="16">
        <f t="shared" si="16"/>
        <v>3.363E-2</v>
      </c>
      <c r="K100" s="29"/>
    </row>
    <row r="101" spans="1:11">
      <c r="A101" s="5">
        <v>28.4</v>
      </c>
      <c r="B101" s="2">
        <v>101</v>
      </c>
      <c r="C101" s="6">
        <f t="shared" si="15"/>
        <v>19.45</v>
      </c>
      <c r="D101" s="8">
        <f t="shared" si="9"/>
        <v>3</v>
      </c>
      <c r="E101" s="12">
        <f t="shared" si="10"/>
        <v>9.1699999999999993E-3</v>
      </c>
      <c r="F101" s="6">
        <f t="shared" si="11"/>
        <v>24.07</v>
      </c>
      <c r="G101" s="8">
        <f t="shared" si="12"/>
        <v>19</v>
      </c>
      <c r="H101" s="14">
        <f t="shared" si="13"/>
        <v>8</v>
      </c>
      <c r="I101" s="12">
        <f t="shared" si="14"/>
        <v>2.4459999999999999E-2</v>
      </c>
      <c r="J101" s="16">
        <f t="shared" si="16"/>
        <v>3.363E-2</v>
      </c>
      <c r="K101" s="29"/>
    </row>
    <row r="102" spans="1:11">
      <c r="A102" s="5">
        <v>28.5</v>
      </c>
      <c r="B102" s="2">
        <v>102</v>
      </c>
      <c r="C102" s="6">
        <f t="shared" si="15"/>
        <v>19.52</v>
      </c>
      <c r="D102" s="8">
        <f t="shared" si="9"/>
        <v>3</v>
      </c>
      <c r="E102" s="12">
        <f t="shared" si="10"/>
        <v>9.1699999999999993E-3</v>
      </c>
      <c r="F102" s="6">
        <f t="shared" si="11"/>
        <v>24.15</v>
      </c>
      <c r="G102" s="8">
        <f t="shared" si="12"/>
        <v>19</v>
      </c>
      <c r="H102" s="14">
        <f t="shared" si="13"/>
        <v>8</v>
      </c>
      <c r="I102" s="12">
        <f t="shared" si="14"/>
        <v>2.4459999999999999E-2</v>
      </c>
      <c r="J102" s="16">
        <f t="shared" si="16"/>
        <v>3.363E-2</v>
      </c>
      <c r="K102" s="29"/>
    </row>
    <row r="103" spans="1:11">
      <c r="A103" s="5">
        <v>28.5</v>
      </c>
      <c r="B103" s="2">
        <v>103</v>
      </c>
      <c r="C103" s="6">
        <f t="shared" si="15"/>
        <v>19.52</v>
      </c>
      <c r="D103" s="8">
        <f t="shared" si="9"/>
        <v>3</v>
      </c>
      <c r="E103" s="12">
        <f t="shared" si="10"/>
        <v>9.1699999999999993E-3</v>
      </c>
      <c r="F103" s="6">
        <f t="shared" si="11"/>
        <v>24.15</v>
      </c>
      <c r="G103" s="8">
        <f t="shared" si="12"/>
        <v>19</v>
      </c>
      <c r="H103" s="14">
        <f t="shared" si="13"/>
        <v>8</v>
      </c>
      <c r="I103" s="12">
        <f t="shared" si="14"/>
        <v>2.4459999999999999E-2</v>
      </c>
      <c r="J103" s="16">
        <f t="shared" si="16"/>
        <v>3.363E-2</v>
      </c>
      <c r="K103" s="29"/>
    </row>
    <row r="104" spans="1:11">
      <c r="A104" s="5">
        <v>28.5</v>
      </c>
      <c r="B104" s="2">
        <v>104</v>
      </c>
      <c r="C104" s="6">
        <f t="shared" si="15"/>
        <v>19.52</v>
      </c>
      <c r="D104" s="8">
        <f t="shared" si="9"/>
        <v>3</v>
      </c>
      <c r="E104" s="12">
        <f t="shared" si="10"/>
        <v>9.1699999999999993E-3</v>
      </c>
      <c r="F104" s="6">
        <f t="shared" si="11"/>
        <v>24.15</v>
      </c>
      <c r="G104" s="8">
        <f t="shared" si="12"/>
        <v>19</v>
      </c>
      <c r="H104" s="14">
        <f t="shared" si="13"/>
        <v>8</v>
      </c>
      <c r="I104" s="12">
        <f t="shared" si="14"/>
        <v>2.4459999999999999E-2</v>
      </c>
      <c r="J104" s="16">
        <f t="shared" si="16"/>
        <v>3.363E-2</v>
      </c>
      <c r="K104" s="29"/>
    </row>
    <row r="105" spans="1:11">
      <c r="A105" s="5">
        <v>28.5</v>
      </c>
      <c r="B105" s="2">
        <v>105</v>
      </c>
      <c r="C105" s="6">
        <f t="shared" si="15"/>
        <v>19.52</v>
      </c>
      <c r="D105" s="8">
        <f t="shared" si="9"/>
        <v>3</v>
      </c>
      <c r="E105" s="12">
        <f t="shared" si="10"/>
        <v>9.1699999999999993E-3</v>
      </c>
      <c r="F105" s="6">
        <f t="shared" si="11"/>
        <v>24.15</v>
      </c>
      <c r="G105" s="8">
        <f t="shared" si="12"/>
        <v>19</v>
      </c>
      <c r="H105" s="14">
        <f t="shared" si="13"/>
        <v>8</v>
      </c>
      <c r="I105" s="12">
        <f t="shared" si="14"/>
        <v>2.4459999999999999E-2</v>
      </c>
      <c r="J105" s="16">
        <f t="shared" si="16"/>
        <v>3.363E-2</v>
      </c>
      <c r="K105" s="29"/>
    </row>
    <row r="106" spans="1:11">
      <c r="A106" s="5">
        <v>28.68</v>
      </c>
      <c r="B106" s="2">
        <v>106</v>
      </c>
      <c r="C106" s="6">
        <f t="shared" si="15"/>
        <v>19.64</v>
      </c>
      <c r="D106" s="8">
        <f t="shared" si="9"/>
        <v>3</v>
      </c>
      <c r="E106" s="12">
        <f t="shared" si="10"/>
        <v>9.1699999999999993E-3</v>
      </c>
      <c r="F106" s="6">
        <f t="shared" si="11"/>
        <v>24.31</v>
      </c>
      <c r="G106" s="8">
        <f t="shared" si="12"/>
        <v>23</v>
      </c>
      <c r="H106" s="14">
        <f t="shared" si="13"/>
        <v>10</v>
      </c>
      <c r="I106" s="12">
        <f t="shared" si="14"/>
        <v>3.058E-2</v>
      </c>
      <c r="J106" s="16">
        <f t="shared" si="16"/>
        <v>3.9750000000000001E-2</v>
      </c>
      <c r="K106" s="29"/>
    </row>
    <row r="107" spans="1:11">
      <c r="A107" s="5">
        <v>28.7</v>
      </c>
      <c r="B107" s="2">
        <v>107</v>
      </c>
      <c r="C107" s="6">
        <f t="shared" si="15"/>
        <v>19.66</v>
      </c>
      <c r="D107" s="8">
        <f t="shared" si="9"/>
        <v>3</v>
      </c>
      <c r="E107" s="12">
        <f t="shared" si="10"/>
        <v>9.1699999999999993E-3</v>
      </c>
      <c r="F107" s="6">
        <f t="shared" si="11"/>
        <v>24.32</v>
      </c>
      <c r="G107" s="8">
        <f t="shared" si="12"/>
        <v>23</v>
      </c>
      <c r="H107" s="14">
        <f t="shared" si="13"/>
        <v>10</v>
      </c>
      <c r="I107" s="12">
        <f t="shared" si="14"/>
        <v>3.058E-2</v>
      </c>
      <c r="J107" s="16">
        <f t="shared" si="16"/>
        <v>3.9750000000000001E-2</v>
      </c>
      <c r="K107" s="29"/>
    </row>
    <row r="108" spans="1:11">
      <c r="A108" s="5">
        <v>28.7</v>
      </c>
      <c r="B108" s="2">
        <v>108</v>
      </c>
      <c r="C108" s="6">
        <f t="shared" si="15"/>
        <v>19.66</v>
      </c>
      <c r="D108" s="8">
        <f t="shared" si="9"/>
        <v>3</v>
      </c>
      <c r="E108" s="12">
        <f t="shared" si="10"/>
        <v>9.1699999999999993E-3</v>
      </c>
      <c r="F108" s="6">
        <f t="shared" si="11"/>
        <v>24.32</v>
      </c>
      <c r="G108" s="8">
        <f t="shared" si="12"/>
        <v>23</v>
      </c>
      <c r="H108" s="14">
        <f t="shared" si="13"/>
        <v>10</v>
      </c>
      <c r="I108" s="12">
        <f t="shared" si="14"/>
        <v>3.058E-2</v>
      </c>
      <c r="J108" s="16">
        <f t="shared" si="16"/>
        <v>3.9750000000000001E-2</v>
      </c>
      <c r="K108" s="29"/>
    </row>
    <row r="109" spans="1:11">
      <c r="A109" s="5">
        <v>28.7</v>
      </c>
      <c r="B109" s="2">
        <v>109</v>
      </c>
      <c r="C109" s="6">
        <f t="shared" si="15"/>
        <v>19.66</v>
      </c>
      <c r="D109" s="8">
        <f t="shared" si="9"/>
        <v>3</v>
      </c>
      <c r="E109" s="12">
        <f t="shared" si="10"/>
        <v>9.1699999999999993E-3</v>
      </c>
      <c r="F109" s="6">
        <f t="shared" si="11"/>
        <v>24.32</v>
      </c>
      <c r="G109" s="8">
        <f t="shared" si="12"/>
        <v>23</v>
      </c>
      <c r="H109" s="14">
        <f t="shared" si="13"/>
        <v>10</v>
      </c>
      <c r="I109" s="12">
        <f t="shared" si="14"/>
        <v>3.058E-2</v>
      </c>
      <c r="J109" s="16">
        <f t="shared" si="16"/>
        <v>3.9750000000000001E-2</v>
      </c>
      <c r="K109" s="29"/>
    </row>
    <row r="110" spans="1:11">
      <c r="A110" s="5">
        <v>28.7</v>
      </c>
      <c r="B110" s="2">
        <v>110</v>
      </c>
      <c r="C110" s="6">
        <f t="shared" si="15"/>
        <v>19.66</v>
      </c>
      <c r="D110" s="8">
        <f t="shared" si="9"/>
        <v>3</v>
      </c>
      <c r="E110" s="12">
        <f t="shared" si="10"/>
        <v>9.1699999999999993E-3</v>
      </c>
      <c r="F110" s="6">
        <f t="shared" si="11"/>
        <v>24.32</v>
      </c>
      <c r="G110" s="8">
        <f t="shared" si="12"/>
        <v>23</v>
      </c>
      <c r="H110" s="14">
        <f t="shared" si="13"/>
        <v>10</v>
      </c>
      <c r="I110" s="12">
        <f t="shared" si="14"/>
        <v>3.058E-2</v>
      </c>
      <c r="J110" s="16">
        <f t="shared" si="16"/>
        <v>3.9750000000000001E-2</v>
      </c>
      <c r="K110" s="29"/>
    </row>
    <row r="111" spans="1:11">
      <c r="A111" s="5">
        <v>28.75</v>
      </c>
      <c r="B111" s="2">
        <v>111</v>
      </c>
      <c r="C111" s="6">
        <f t="shared" si="15"/>
        <v>19.690000000000001</v>
      </c>
      <c r="D111" s="8">
        <f t="shared" si="9"/>
        <v>3</v>
      </c>
      <c r="E111" s="12">
        <f t="shared" si="10"/>
        <v>9.1699999999999993E-3</v>
      </c>
      <c r="F111" s="6">
        <f t="shared" si="11"/>
        <v>24.36</v>
      </c>
      <c r="G111" s="8">
        <f t="shared" si="12"/>
        <v>23</v>
      </c>
      <c r="H111" s="14">
        <f t="shared" si="13"/>
        <v>10</v>
      </c>
      <c r="I111" s="12">
        <f t="shared" si="14"/>
        <v>3.058E-2</v>
      </c>
      <c r="J111" s="16">
        <f t="shared" si="16"/>
        <v>3.9750000000000001E-2</v>
      </c>
      <c r="K111" s="29"/>
    </row>
    <row r="112" spans="1:11">
      <c r="A112" s="5">
        <v>28.8</v>
      </c>
      <c r="B112" s="2">
        <v>112</v>
      </c>
      <c r="C112" s="6">
        <f t="shared" si="15"/>
        <v>19.73</v>
      </c>
      <c r="D112" s="8">
        <f t="shared" si="9"/>
        <v>3</v>
      </c>
      <c r="E112" s="12">
        <f t="shared" si="10"/>
        <v>9.1699999999999993E-3</v>
      </c>
      <c r="F112" s="6">
        <f t="shared" si="11"/>
        <v>24.41</v>
      </c>
      <c r="G112" s="8">
        <f t="shared" si="12"/>
        <v>23</v>
      </c>
      <c r="H112" s="14">
        <f t="shared" si="13"/>
        <v>10</v>
      </c>
      <c r="I112" s="12">
        <f t="shared" si="14"/>
        <v>3.058E-2</v>
      </c>
      <c r="J112" s="16">
        <f t="shared" si="16"/>
        <v>3.9750000000000001E-2</v>
      </c>
      <c r="K112" s="29"/>
    </row>
    <row r="113" spans="1:11">
      <c r="A113" s="5">
        <v>28.8</v>
      </c>
      <c r="B113" s="2">
        <v>113</v>
      </c>
      <c r="C113" s="6">
        <f t="shared" si="15"/>
        <v>19.73</v>
      </c>
      <c r="D113" s="8">
        <f t="shared" si="9"/>
        <v>3</v>
      </c>
      <c r="E113" s="12">
        <f t="shared" si="10"/>
        <v>9.1699999999999993E-3</v>
      </c>
      <c r="F113" s="6">
        <f t="shared" si="11"/>
        <v>24.41</v>
      </c>
      <c r="G113" s="8">
        <f t="shared" si="12"/>
        <v>23</v>
      </c>
      <c r="H113" s="14">
        <f t="shared" si="13"/>
        <v>10</v>
      </c>
      <c r="I113" s="12">
        <f t="shared" si="14"/>
        <v>3.058E-2</v>
      </c>
      <c r="J113" s="16">
        <f t="shared" si="16"/>
        <v>3.9750000000000001E-2</v>
      </c>
      <c r="K113" s="29"/>
    </row>
    <row r="114" spans="1:11">
      <c r="A114" s="5">
        <v>28.8</v>
      </c>
      <c r="B114" s="2">
        <v>114</v>
      </c>
      <c r="C114" s="6">
        <f t="shared" si="15"/>
        <v>19.73</v>
      </c>
      <c r="D114" s="8">
        <f t="shared" si="9"/>
        <v>3</v>
      </c>
      <c r="E114" s="12">
        <f t="shared" si="10"/>
        <v>9.1699999999999993E-3</v>
      </c>
      <c r="F114" s="6">
        <f t="shared" si="11"/>
        <v>24.41</v>
      </c>
      <c r="G114" s="8">
        <f t="shared" si="12"/>
        <v>23</v>
      </c>
      <c r="H114" s="14">
        <f t="shared" si="13"/>
        <v>10</v>
      </c>
      <c r="I114" s="12">
        <f t="shared" si="14"/>
        <v>3.058E-2</v>
      </c>
      <c r="J114" s="16">
        <f t="shared" si="16"/>
        <v>3.9750000000000001E-2</v>
      </c>
      <c r="K114" s="29"/>
    </row>
    <row r="115" spans="1:11">
      <c r="A115" s="5">
        <v>28.9</v>
      </c>
      <c r="B115" s="2">
        <v>115</v>
      </c>
      <c r="C115" s="6">
        <f t="shared" si="15"/>
        <v>19.79</v>
      </c>
      <c r="D115" s="8">
        <f t="shared" si="9"/>
        <v>3</v>
      </c>
      <c r="E115" s="12">
        <f t="shared" si="10"/>
        <v>9.1699999999999993E-3</v>
      </c>
      <c r="F115" s="6">
        <f t="shared" si="11"/>
        <v>24.49</v>
      </c>
      <c r="G115" s="8">
        <f t="shared" si="12"/>
        <v>23</v>
      </c>
      <c r="H115" s="14">
        <f t="shared" si="13"/>
        <v>10</v>
      </c>
      <c r="I115" s="12">
        <f t="shared" si="14"/>
        <v>3.058E-2</v>
      </c>
      <c r="J115" s="16">
        <f t="shared" si="16"/>
        <v>3.9750000000000001E-2</v>
      </c>
      <c r="K115" s="29"/>
    </row>
    <row r="116" spans="1:11">
      <c r="A116" s="5">
        <v>28.9</v>
      </c>
      <c r="B116" s="2">
        <v>116</v>
      </c>
      <c r="C116" s="6">
        <f t="shared" si="15"/>
        <v>19.79</v>
      </c>
      <c r="D116" s="8">
        <f t="shared" si="9"/>
        <v>3</v>
      </c>
      <c r="E116" s="12">
        <f t="shared" si="10"/>
        <v>9.1699999999999993E-3</v>
      </c>
      <c r="F116" s="6">
        <f t="shared" si="11"/>
        <v>24.49</v>
      </c>
      <c r="G116" s="8">
        <f t="shared" si="12"/>
        <v>23</v>
      </c>
      <c r="H116" s="14">
        <f t="shared" si="13"/>
        <v>10</v>
      </c>
      <c r="I116" s="12">
        <f t="shared" si="14"/>
        <v>3.058E-2</v>
      </c>
      <c r="J116" s="16">
        <f t="shared" si="16"/>
        <v>3.9750000000000001E-2</v>
      </c>
      <c r="K116" s="19" t="s">
        <v>30</v>
      </c>
    </row>
    <row r="117" spans="1:11">
      <c r="A117" s="5">
        <v>28.9</v>
      </c>
      <c r="B117" s="2">
        <v>117</v>
      </c>
      <c r="C117" s="6">
        <f t="shared" si="15"/>
        <v>19.79</v>
      </c>
      <c r="D117" s="8">
        <f t="shared" si="9"/>
        <v>3</v>
      </c>
      <c r="E117" s="12">
        <f t="shared" si="10"/>
        <v>9.1699999999999993E-3</v>
      </c>
      <c r="F117" s="6">
        <f t="shared" si="11"/>
        <v>24.49</v>
      </c>
      <c r="G117" s="8">
        <f t="shared" si="12"/>
        <v>23</v>
      </c>
      <c r="H117" s="14">
        <f t="shared" si="13"/>
        <v>10</v>
      </c>
      <c r="I117" s="12">
        <f t="shared" si="14"/>
        <v>3.058E-2</v>
      </c>
      <c r="J117" s="16">
        <f t="shared" si="16"/>
        <v>3.9750000000000001E-2</v>
      </c>
      <c r="K117" s="21"/>
    </row>
    <row r="118" spans="1:11">
      <c r="A118" s="5">
        <v>28.9</v>
      </c>
      <c r="B118" s="2">
        <v>118</v>
      </c>
      <c r="C118" s="6">
        <f t="shared" si="15"/>
        <v>19.79</v>
      </c>
      <c r="D118" s="8">
        <f t="shared" si="9"/>
        <v>3</v>
      </c>
      <c r="E118" s="12">
        <f t="shared" si="10"/>
        <v>9.1699999999999993E-3</v>
      </c>
      <c r="F118" s="6">
        <f t="shared" si="11"/>
        <v>24.49</v>
      </c>
      <c r="G118" s="8">
        <f t="shared" si="12"/>
        <v>23</v>
      </c>
      <c r="H118" s="14">
        <f t="shared" si="13"/>
        <v>10</v>
      </c>
      <c r="I118" s="12">
        <f t="shared" si="14"/>
        <v>3.058E-2</v>
      </c>
      <c r="J118" s="16">
        <f t="shared" si="16"/>
        <v>3.9750000000000001E-2</v>
      </c>
      <c r="K118" s="19" t="s">
        <v>31</v>
      </c>
    </row>
    <row r="119" spans="1:11" ht="16.5" thickBot="1">
      <c r="A119" s="5">
        <v>28.9</v>
      </c>
      <c r="B119" s="2">
        <v>119</v>
      </c>
      <c r="C119" s="6">
        <f t="shared" si="15"/>
        <v>19.79</v>
      </c>
      <c r="D119" s="8">
        <f t="shared" si="9"/>
        <v>3</v>
      </c>
      <c r="E119" s="12">
        <f t="shared" si="10"/>
        <v>9.1699999999999993E-3</v>
      </c>
      <c r="F119" s="6">
        <f t="shared" si="11"/>
        <v>24.49</v>
      </c>
      <c r="G119" s="8">
        <f t="shared" si="12"/>
        <v>23</v>
      </c>
      <c r="H119" s="14">
        <f t="shared" si="13"/>
        <v>10</v>
      </c>
      <c r="I119" s="12">
        <f t="shared" si="14"/>
        <v>3.058E-2</v>
      </c>
      <c r="J119" s="16">
        <f t="shared" si="16"/>
        <v>3.9750000000000001E-2</v>
      </c>
      <c r="K119" s="30">
        <f>SUM(J29:J119)</f>
        <v>2.0363100000000003</v>
      </c>
    </row>
    <row r="120" spans="1:11">
      <c r="A120" s="5">
        <v>29</v>
      </c>
      <c r="B120" s="2">
        <v>120</v>
      </c>
      <c r="C120" s="6">
        <f t="shared" si="15"/>
        <v>19.86</v>
      </c>
      <c r="D120" s="8">
        <f t="shared" si="9"/>
        <v>3</v>
      </c>
      <c r="E120" s="12">
        <f t="shared" si="10"/>
        <v>9.1699999999999993E-3</v>
      </c>
      <c r="F120" s="6">
        <f t="shared" si="11"/>
        <v>24.58</v>
      </c>
      <c r="G120" s="8">
        <f t="shared" si="12"/>
        <v>24</v>
      </c>
      <c r="H120" s="14">
        <f t="shared" si="13"/>
        <v>10.5</v>
      </c>
      <c r="I120" s="12">
        <f t="shared" si="14"/>
        <v>3.211E-2</v>
      </c>
      <c r="J120" s="16">
        <f t="shared" si="16"/>
        <v>4.1279999999999997E-2</v>
      </c>
      <c r="K120" s="31" t="s">
        <v>27</v>
      </c>
    </row>
    <row r="121" spans="1:11">
      <c r="A121" s="5">
        <v>29</v>
      </c>
      <c r="B121" s="2">
        <v>121</v>
      </c>
      <c r="C121" s="6">
        <f t="shared" si="15"/>
        <v>19.86</v>
      </c>
      <c r="D121" s="8">
        <f t="shared" si="9"/>
        <v>3</v>
      </c>
      <c r="E121" s="12">
        <f t="shared" si="10"/>
        <v>9.1699999999999993E-3</v>
      </c>
      <c r="F121" s="6">
        <f t="shared" si="11"/>
        <v>24.58</v>
      </c>
      <c r="G121" s="8">
        <f t="shared" si="12"/>
        <v>24</v>
      </c>
      <c r="H121" s="14">
        <f t="shared" si="13"/>
        <v>10.5</v>
      </c>
      <c r="I121" s="12">
        <f t="shared" si="14"/>
        <v>3.211E-2</v>
      </c>
      <c r="J121" s="16">
        <f t="shared" si="16"/>
        <v>4.1279999999999997E-2</v>
      </c>
      <c r="K121" s="24" t="s">
        <v>19</v>
      </c>
    </row>
    <row r="122" spans="1:11">
      <c r="A122" s="5">
        <v>29.1</v>
      </c>
      <c r="B122" s="2">
        <v>122</v>
      </c>
      <c r="C122" s="6">
        <f t="shared" si="15"/>
        <v>19.93</v>
      </c>
      <c r="D122" s="8">
        <f t="shared" si="9"/>
        <v>3</v>
      </c>
      <c r="E122" s="12">
        <f t="shared" si="10"/>
        <v>9.1699999999999993E-3</v>
      </c>
      <c r="F122" s="6">
        <f t="shared" si="11"/>
        <v>24.66</v>
      </c>
      <c r="G122" s="8">
        <f t="shared" si="12"/>
        <v>25</v>
      </c>
      <c r="H122" s="14">
        <f t="shared" si="13"/>
        <v>11</v>
      </c>
      <c r="I122" s="12">
        <f t="shared" si="14"/>
        <v>3.3640000000000003E-2</v>
      </c>
      <c r="J122" s="16">
        <f t="shared" si="16"/>
        <v>4.2810000000000001E-2</v>
      </c>
      <c r="K122" s="32"/>
    </row>
    <row r="123" spans="1:11">
      <c r="A123" s="5">
        <v>29.1</v>
      </c>
      <c r="B123" s="2">
        <v>123</v>
      </c>
      <c r="C123" s="6">
        <f t="shared" si="15"/>
        <v>19.93</v>
      </c>
      <c r="D123" s="8">
        <f t="shared" si="9"/>
        <v>3</v>
      </c>
      <c r="E123" s="12">
        <f t="shared" si="10"/>
        <v>9.1699999999999993E-3</v>
      </c>
      <c r="F123" s="6">
        <f t="shared" si="11"/>
        <v>24.66</v>
      </c>
      <c r="G123" s="8">
        <f t="shared" si="12"/>
        <v>25</v>
      </c>
      <c r="H123" s="14">
        <f t="shared" si="13"/>
        <v>11</v>
      </c>
      <c r="I123" s="12">
        <f t="shared" si="14"/>
        <v>3.3640000000000003E-2</v>
      </c>
      <c r="J123" s="16">
        <f t="shared" si="16"/>
        <v>4.2810000000000001E-2</v>
      </c>
      <c r="K123" s="32"/>
    </row>
    <row r="124" spans="1:11">
      <c r="A124" s="5">
        <v>29.1</v>
      </c>
      <c r="B124" s="2">
        <v>124</v>
      </c>
      <c r="C124" s="6">
        <f t="shared" si="15"/>
        <v>19.93</v>
      </c>
      <c r="D124" s="8">
        <f t="shared" si="9"/>
        <v>3</v>
      </c>
      <c r="E124" s="12">
        <f t="shared" si="10"/>
        <v>9.1699999999999993E-3</v>
      </c>
      <c r="F124" s="6">
        <f t="shared" si="11"/>
        <v>24.66</v>
      </c>
      <c r="G124" s="8">
        <f t="shared" si="12"/>
        <v>25</v>
      </c>
      <c r="H124" s="14">
        <f t="shared" si="13"/>
        <v>11</v>
      </c>
      <c r="I124" s="12">
        <f t="shared" si="14"/>
        <v>3.3640000000000003E-2</v>
      </c>
      <c r="J124" s="16">
        <f t="shared" si="16"/>
        <v>4.2810000000000001E-2</v>
      </c>
      <c r="K124" s="32"/>
    </row>
    <row r="125" spans="1:11">
      <c r="A125" s="5">
        <v>29.2</v>
      </c>
      <c r="B125" s="2">
        <v>125</v>
      </c>
      <c r="C125" s="6">
        <f t="shared" si="15"/>
        <v>20</v>
      </c>
      <c r="D125" s="8">
        <f t="shared" si="9"/>
        <v>3</v>
      </c>
      <c r="E125" s="12">
        <f t="shared" si="10"/>
        <v>9.1699999999999993E-3</v>
      </c>
      <c r="F125" s="6">
        <f t="shared" si="11"/>
        <v>24.75</v>
      </c>
      <c r="G125" s="8">
        <f t="shared" si="12"/>
        <v>26</v>
      </c>
      <c r="H125" s="14">
        <f t="shared" si="13"/>
        <v>11.5</v>
      </c>
      <c r="I125" s="12">
        <f t="shared" si="14"/>
        <v>3.517E-2</v>
      </c>
      <c r="J125" s="16">
        <f t="shared" si="16"/>
        <v>4.4339999999999997E-2</v>
      </c>
      <c r="K125" s="32"/>
    </row>
    <row r="126" spans="1:11">
      <c r="A126" s="5">
        <v>29.2</v>
      </c>
      <c r="B126" s="2">
        <v>126</v>
      </c>
      <c r="C126" s="6">
        <f t="shared" si="15"/>
        <v>20</v>
      </c>
      <c r="D126" s="8">
        <f t="shared" si="9"/>
        <v>3</v>
      </c>
      <c r="E126" s="12">
        <f t="shared" si="10"/>
        <v>9.1699999999999993E-3</v>
      </c>
      <c r="F126" s="6">
        <f t="shared" si="11"/>
        <v>24.75</v>
      </c>
      <c r="G126" s="8">
        <f t="shared" si="12"/>
        <v>26</v>
      </c>
      <c r="H126" s="14">
        <f t="shared" si="13"/>
        <v>11.5</v>
      </c>
      <c r="I126" s="12">
        <f t="shared" si="14"/>
        <v>3.517E-2</v>
      </c>
      <c r="J126" s="16">
        <f t="shared" si="16"/>
        <v>4.4339999999999997E-2</v>
      </c>
      <c r="K126" s="32"/>
    </row>
    <row r="127" spans="1:11">
      <c r="A127" s="5">
        <v>29.3</v>
      </c>
      <c r="B127" s="2">
        <v>127</v>
      </c>
      <c r="C127" s="6">
        <f t="shared" si="15"/>
        <v>20.07</v>
      </c>
      <c r="D127" s="8">
        <f t="shared" si="9"/>
        <v>3</v>
      </c>
      <c r="E127" s="12">
        <f t="shared" si="10"/>
        <v>9.1699999999999993E-3</v>
      </c>
      <c r="F127" s="6">
        <f t="shared" si="11"/>
        <v>24.83</v>
      </c>
      <c r="G127" s="8">
        <f t="shared" si="12"/>
        <v>27</v>
      </c>
      <c r="H127" s="14">
        <f t="shared" si="13"/>
        <v>12</v>
      </c>
      <c r="I127" s="12">
        <f t="shared" si="14"/>
        <v>3.6700000000000003E-2</v>
      </c>
      <c r="J127" s="16">
        <f t="shared" si="16"/>
        <v>4.5870000000000001E-2</v>
      </c>
      <c r="K127" s="32"/>
    </row>
    <row r="128" spans="1:11">
      <c r="A128" s="5">
        <v>29.3</v>
      </c>
      <c r="B128" s="2">
        <v>128</v>
      </c>
      <c r="C128" s="6">
        <f t="shared" si="15"/>
        <v>20.07</v>
      </c>
      <c r="D128" s="8">
        <f t="shared" si="9"/>
        <v>3</v>
      </c>
      <c r="E128" s="12">
        <f t="shared" si="10"/>
        <v>9.1699999999999993E-3</v>
      </c>
      <c r="F128" s="6">
        <f t="shared" si="11"/>
        <v>24.83</v>
      </c>
      <c r="G128" s="8">
        <f t="shared" si="12"/>
        <v>27</v>
      </c>
      <c r="H128" s="14">
        <f t="shared" si="13"/>
        <v>12</v>
      </c>
      <c r="I128" s="12">
        <f t="shared" si="14"/>
        <v>3.6700000000000003E-2</v>
      </c>
      <c r="J128" s="16">
        <f t="shared" si="16"/>
        <v>4.5870000000000001E-2</v>
      </c>
      <c r="K128" s="32"/>
    </row>
    <row r="129" spans="1:11">
      <c r="A129" s="5">
        <v>29.3</v>
      </c>
      <c r="B129" s="2">
        <v>129</v>
      </c>
      <c r="C129" s="6">
        <f t="shared" si="15"/>
        <v>20.07</v>
      </c>
      <c r="D129" s="8">
        <f t="shared" ref="D129:D192" si="17">+IF(C129&gt;=A$1,LOOKUP(C129,$A$1:$A$327,$B$1:$B$327),0)</f>
        <v>3</v>
      </c>
      <c r="E129" s="12">
        <f t="shared" ref="E129:E192" si="18">+ROUND(D129/327,5)</f>
        <v>9.1699999999999993E-3</v>
      </c>
      <c r="F129" s="6">
        <f t="shared" ref="F129:F192" si="19">+ROUND(A129/1.18,2)</f>
        <v>24.83</v>
      </c>
      <c r="G129" s="8">
        <f t="shared" ref="G129:G192" si="20">+IF(F129&gt;=A$1,LOOKUP(F129,$A$1:$A$327,$B$1:$B$327),0)</f>
        <v>27</v>
      </c>
      <c r="H129" s="14">
        <f t="shared" ref="H129:H192" si="21">+(G129-D129)/2</f>
        <v>12</v>
      </c>
      <c r="I129" s="12">
        <f t="shared" ref="I129:I192" si="22">+ROUND(H129/327,5)</f>
        <v>3.6700000000000003E-2</v>
      </c>
      <c r="J129" s="16">
        <f t="shared" si="16"/>
        <v>4.5870000000000001E-2</v>
      </c>
      <c r="K129" s="32"/>
    </row>
    <row r="130" spans="1:11">
      <c r="A130" s="5">
        <v>29.4</v>
      </c>
      <c r="B130" s="2">
        <v>130</v>
      </c>
      <c r="C130" s="6">
        <f t="shared" ref="C130:C193" si="23">+ROUND(A130/1.46,2)</f>
        <v>20.14</v>
      </c>
      <c r="D130" s="8">
        <f t="shared" si="17"/>
        <v>3</v>
      </c>
      <c r="E130" s="12">
        <f t="shared" si="18"/>
        <v>9.1699999999999993E-3</v>
      </c>
      <c r="F130" s="6">
        <f t="shared" si="19"/>
        <v>24.92</v>
      </c>
      <c r="G130" s="8">
        <f t="shared" si="20"/>
        <v>28</v>
      </c>
      <c r="H130" s="14">
        <f t="shared" si="21"/>
        <v>12.5</v>
      </c>
      <c r="I130" s="12">
        <f t="shared" si="22"/>
        <v>3.823E-2</v>
      </c>
      <c r="J130" s="16">
        <f t="shared" ref="J130:J193" si="24">+E130+I130</f>
        <v>4.7399999999999998E-2</v>
      </c>
      <c r="K130" s="32"/>
    </row>
    <row r="131" spans="1:11">
      <c r="A131" s="5">
        <v>29.4</v>
      </c>
      <c r="B131" s="2">
        <v>131</v>
      </c>
      <c r="C131" s="6">
        <f t="shared" si="23"/>
        <v>20.14</v>
      </c>
      <c r="D131" s="8">
        <f t="shared" si="17"/>
        <v>3</v>
      </c>
      <c r="E131" s="12">
        <f t="shared" si="18"/>
        <v>9.1699999999999993E-3</v>
      </c>
      <c r="F131" s="6">
        <f t="shared" si="19"/>
        <v>24.92</v>
      </c>
      <c r="G131" s="8">
        <f t="shared" si="20"/>
        <v>28</v>
      </c>
      <c r="H131" s="14">
        <f t="shared" si="21"/>
        <v>12.5</v>
      </c>
      <c r="I131" s="12">
        <f t="shared" si="22"/>
        <v>3.823E-2</v>
      </c>
      <c r="J131" s="16">
        <f t="shared" si="24"/>
        <v>4.7399999999999998E-2</v>
      </c>
      <c r="K131" s="32"/>
    </row>
    <row r="132" spans="1:11">
      <c r="A132" s="5">
        <v>29.5</v>
      </c>
      <c r="B132" s="2">
        <v>132</v>
      </c>
      <c r="C132" s="6">
        <f t="shared" si="23"/>
        <v>20.21</v>
      </c>
      <c r="D132" s="8">
        <f t="shared" si="17"/>
        <v>3</v>
      </c>
      <c r="E132" s="12">
        <f t="shared" si="18"/>
        <v>9.1699999999999993E-3</v>
      </c>
      <c r="F132" s="6">
        <f t="shared" si="19"/>
        <v>25</v>
      </c>
      <c r="G132" s="8">
        <f t="shared" si="20"/>
        <v>30</v>
      </c>
      <c r="H132" s="14">
        <f t="shared" si="21"/>
        <v>13.5</v>
      </c>
      <c r="I132" s="12">
        <f t="shared" si="22"/>
        <v>4.1279999999999997E-2</v>
      </c>
      <c r="J132" s="16">
        <f t="shared" si="24"/>
        <v>5.0449999999999995E-2</v>
      </c>
      <c r="K132" s="32"/>
    </row>
    <row r="133" spans="1:11">
      <c r="A133" s="5">
        <v>29.5</v>
      </c>
      <c r="B133" s="2">
        <v>133</v>
      </c>
      <c r="C133" s="6">
        <f t="shared" si="23"/>
        <v>20.21</v>
      </c>
      <c r="D133" s="8">
        <f t="shared" si="17"/>
        <v>3</v>
      </c>
      <c r="E133" s="12">
        <f t="shared" si="18"/>
        <v>9.1699999999999993E-3</v>
      </c>
      <c r="F133" s="6">
        <f t="shared" si="19"/>
        <v>25</v>
      </c>
      <c r="G133" s="8">
        <f t="shared" si="20"/>
        <v>30</v>
      </c>
      <c r="H133" s="14">
        <f t="shared" si="21"/>
        <v>13.5</v>
      </c>
      <c r="I133" s="12">
        <f t="shared" si="22"/>
        <v>4.1279999999999997E-2</v>
      </c>
      <c r="J133" s="16">
        <f t="shared" si="24"/>
        <v>5.0449999999999995E-2</v>
      </c>
      <c r="K133" s="32"/>
    </row>
    <row r="134" spans="1:11">
      <c r="A134" s="5">
        <v>29.6</v>
      </c>
      <c r="B134" s="2">
        <v>134</v>
      </c>
      <c r="C134" s="6">
        <f t="shared" si="23"/>
        <v>20.27</v>
      </c>
      <c r="D134" s="8">
        <f t="shared" si="17"/>
        <v>3</v>
      </c>
      <c r="E134" s="12">
        <f t="shared" si="18"/>
        <v>9.1699999999999993E-3</v>
      </c>
      <c r="F134" s="6">
        <f t="shared" si="19"/>
        <v>25.08</v>
      </c>
      <c r="G134" s="8">
        <f t="shared" si="20"/>
        <v>31</v>
      </c>
      <c r="H134" s="14">
        <f t="shared" si="21"/>
        <v>14</v>
      </c>
      <c r="I134" s="12">
        <f t="shared" si="22"/>
        <v>4.2810000000000001E-2</v>
      </c>
      <c r="J134" s="16">
        <f t="shared" si="24"/>
        <v>5.1979999999999998E-2</v>
      </c>
      <c r="K134" s="32"/>
    </row>
    <row r="135" spans="1:11">
      <c r="A135" s="5">
        <v>29.61</v>
      </c>
      <c r="B135" s="2">
        <v>135</v>
      </c>
      <c r="C135" s="6">
        <f t="shared" si="23"/>
        <v>20.28</v>
      </c>
      <c r="D135" s="8">
        <f t="shared" si="17"/>
        <v>3</v>
      </c>
      <c r="E135" s="12">
        <f t="shared" si="18"/>
        <v>9.1699999999999993E-3</v>
      </c>
      <c r="F135" s="6">
        <f t="shared" si="19"/>
        <v>25.09</v>
      </c>
      <c r="G135" s="8">
        <f t="shared" si="20"/>
        <v>31</v>
      </c>
      <c r="H135" s="14">
        <f t="shared" si="21"/>
        <v>14</v>
      </c>
      <c r="I135" s="12">
        <f t="shared" si="22"/>
        <v>4.2810000000000001E-2</v>
      </c>
      <c r="J135" s="16">
        <f t="shared" si="24"/>
        <v>5.1979999999999998E-2</v>
      </c>
      <c r="K135" s="32"/>
    </row>
    <row r="136" spans="1:11">
      <c r="A136" s="5">
        <v>29.7</v>
      </c>
      <c r="B136" s="2">
        <v>136</v>
      </c>
      <c r="C136" s="6">
        <f t="shared" si="23"/>
        <v>20.34</v>
      </c>
      <c r="D136" s="8">
        <f t="shared" si="17"/>
        <v>3</v>
      </c>
      <c r="E136" s="12">
        <f t="shared" si="18"/>
        <v>9.1699999999999993E-3</v>
      </c>
      <c r="F136" s="6">
        <f t="shared" si="19"/>
        <v>25.17</v>
      </c>
      <c r="G136" s="8">
        <f t="shared" si="20"/>
        <v>33</v>
      </c>
      <c r="H136" s="14">
        <f t="shared" si="21"/>
        <v>15</v>
      </c>
      <c r="I136" s="12">
        <f t="shared" si="22"/>
        <v>4.5870000000000001E-2</v>
      </c>
      <c r="J136" s="16">
        <f t="shared" si="24"/>
        <v>5.5039999999999999E-2</v>
      </c>
      <c r="K136" s="32"/>
    </row>
    <row r="137" spans="1:11">
      <c r="A137" s="5">
        <v>29.7</v>
      </c>
      <c r="B137" s="2">
        <v>137</v>
      </c>
      <c r="C137" s="6">
        <f t="shared" si="23"/>
        <v>20.34</v>
      </c>
      <c r="D137" s="8">
        <f t="shared" si="17"/>
        <v>3</v>
      </c>
      <c r="E137" s="12">
        <f t="shared" si="18"/>
        <v>9.1699999999999993E-3</v>
      </c>
      <c r="F137" s="6">
        <f t="shared" si="19"/>
        <v>25.17</v>
      </c>
      <c r="G137" s="8">
        <f t="shared" si="20"/>
        <v>33</v>
      </c>
      <c r="H137" s="14">
        <f t="shared" si="21"/>
        <v>15</v>
      </c>
      <c r="I137" s="12">
        <f t="shared" si="22"/>
        <v>4.5870000000000001E-2</v>
      </c>
      <c r="J137" s="16">
        <f t="shared" si="24"/>
        <v>5.5039999999999999E-2</v>
      </c>
      <c r="K137" s="32"/>
    </row>
    <row r="138" spans="1:11">
      <c r="A138" s="5">
        <v>29.7</v>
      </c>
      <c r="B138" s="2">
        <v>138</v>
      </c>
      <c r="C138" s="6">
        <f t="shared" si="23"/>
        <v>20.34</v>
      </c>
      <c r="D138" s="8">
        <f t="shared" si="17"/>
        <v>3</v>
      </c>
      <c r="E138" s="12">
        <f t="shared" si="18"/>
        <v>9.1699999999999993E-3</v>
      </c>
      <c r="F138" s="6">
        <f t="shared" si="19"/>
        <v>25.17</v>
      </c>
      <c r="G138" s="8">
        <f t="shared" si="20"/>
        <v>33</v>
      </c>
      <c r="H138" s="14">
        <f t="shared" si="21"/>
        <v>15</v>
      </c>
      <c r="I138" s="12">
        <f t="shared" si="22"/>
        <v>4.5870000000000001E-2</v>
      </c>
      <c r="J138" s="16">
        <f t="shared" si="24"/>
        <v>5.5039999999999999E-2</v>
      </c>
      <c r="K138" s="32"/>
    </row>
    <row r="139" spans="1:11">
      <c r="A139" s="5">
        <v>29.7</v>
      </c>
      <c r="B139" s="2">
        <v>139</v>
      </c>
      <c r="C139" s="6">
        <f t="shared" si="23"/>
        <v>20.34</v>
      </c>
      <c r="D139" s="8">
        <f t="shared" si="17"/>
        <v>3</v>
      </c>
      <c r="E139" s="12">
        <f t="shared" si="18"/>
        <v>9.1699999999999993E-3</v>
      </c>
      <c r="F139" s="6">
        <f t="shared" si="19"/>
        <v>25.17</v>
      </c>
      <c r="G139" s="8">
        <f t="shared" si="20"/>
        <v>33</v>
      </c>
      <c r="H139" s="14">
        <f t="shared" si="21"/>
        <v>15</v>
      </c>
      <c r="I139" s="12">
        <f t="shared" si="22"/>
        <v>4.5870000000000001E-2</v>
      </c>
      <c r="J139" s="16">
        <f t="shared" si="24"/>
        <v>5.5039999999999999E-2</v>
      </c>
      <c r="K139" s="32"/>
    </row>
    <row r="140" spans="1:11">
      <c r="A140" s="5">
        <v>29.8</v>
      </c>
      <c r="B140" s="2">
        <v>140</v>
      </c>
      <c r="C140" s="6">
        <f t="shared" si="23"/>
        <v>20.41</v>
      </c>
      <c r="D140" s="8">
        <f t="shared" si="17"/>
        <v>4</v>
      </c>
      <c r="E140" s="12">
        <f t="shared" si="18"/>
        <v>1.223E-2</v>
      </c>
      <c r="F140" s="6">
        <f t="shared" si="19"/>
        <v>25.25</v>
      </c>
      <c r="G140" s="8">
        <f t="shared" si="20"/>
        <v>36</v>
      </c>
      <c r="H140" s="14">
        <f t="shared" si="21"/>
        <v>16</v>
      </c>
      <c r="I140" s="12">
        <f t="shared" si="22"/>
        <v>4.8930000000000001E-2</v>
      </c>
      <c r="J140" s="16">
        <f t="shared" si="24"/>
        <v>6.1159999999999999E-2</v>
      </c>
      <c r="K140" s="32"/>
    </row>
    <row r="141" spans="1:11">
      <c r="A141" s="5">
        <v>29.8</v>
      </c>
      <c r="B141" s="2">
        <v>141</v>
      </c>
      <c r="C141" s="6">
        <f t="shared" si="23"/>
        <v>20.41</v>
      </c>
      <c r="D141" s="8">
        <f t="shared" si="17"/>
        <v>4</v>
      </c>
      <c r="E141" s="12">
        <f t="shared" si="18"/>
        <v>1.223E-2</v>
      </c>
      <c r="F141" s="6">
        <f t="shared" si="19"/>
        <v>25.25</v>
      </c>
      <c r="G141" s="8">
        <f t="shared" si="20"/>
        <v>36</v>
      </c>
      <c r="H141" s="14">
        <f t="shared" si="21"/>
        <v>16</v>
      </c>
      <c r="I141" s="12">
        <f t="shared" si="22"/>
        <v>4.8930000000000001E-2</v>
      </c>
      <c r="J141" s="16">
        <f t="shared" si="24"/>
        <v>6.1159999999999999E-2</v>
      </c>
      <c r="K141" s="32"/>
    </row>
    <row r="142" spans="1:11">
      <c r="A142" s="5">
        <v>29.8</v>
      </c>
      <c r="B142" s="2">
        <v>142</v>
      </c>
      <c r="C142" s="6">
        <f t="shared" si="23"/>
        <v>20.41</v>
      </c>
      <c r="D142" s="8">
        <f t="shared" si="17"/>
        <v>4</v>
      </c>
      <c r="E142" s="12">
        <f t="shared" si="18"/>
        <v>1.223E-2</v>
      </c>
      <c r="F142" s="6">
        <f t="shared" si="19"/>
        <v>25.25</v>
      </c>
      <c r="G142" s="8">
        <f t="shared" si="20"/>
        <v>36</v>
      </c>
      <c r="H142" s="14">
        <f t="shared" si="21"/>
        <v>16</v>
      </c>
      <c r="I142" s="12">
        <f t="shared" si="22"/>
        <v>4.8930000000000001E-2</v>
      </c>
      <c r="J142" s="16">
        <f t="shared" si="24"/>
        <v>6.1159999999999999E-2</v>
      </c>
      <c r="K142" s="32"/>
    </row>
    <row r="143" spans="1:11">
      <c r="A143" s="5">
        <v>29.8</v>
      </c>
      <c r="B143" s="2">
        <v>143</v>
      </c>
      <c r="C143" s="6">
        <f t="shared" si="23"/>
        <v>20.41</v>
      </c>
      <c r="D143" s="8">
        <f t="shared" si="17"/>
        <v>4</v>
      </c>
      <c r="E143" s="12">
        <f t="shared" si="18"/>
        <v>1.223E-2</v>
      </c>
      <c r="F143" s="6">
        <f t="shared" si="19"/>
        <v>25.25</v>
      </c>
      <c r="G143" s="8">
        <f t="shared" si="20"/>
        <v>36</v>
      </c>
      <c r="H143" s="14">
        <f t="shared" si="21"/>
        <v>16</v>
      </c>
      <c r="I143" s="12">
        <f t="shared" si="22"/>
        <v>4.8930000000000001E-2</v>
      </c>
      <c r="J143" s="16">
        <f t="shared" si="24"/>
        <v>6.1159999999999999E-2</v>
      </c>
      <c r="K143" s="32"/>
    </row>
    <row r="144" spans="1:11">
      <c r="A144" s="5">
        <v>29.9</v>
      </c>
      <c r="B144" s="2">
        <v>144</v>
      </c>
      <c r="C144" s="6">
        <f t="shared" si="23"/>
        <v>20.48</v>
      </c>
      <c r="D144" s="8">
        <f t="shared" si="17"/>
        <v>4</v>
      </c>
      <c r="E144" s="12">
        <f t="shared" si="18"/>
        <v>1.223E-2</v>
      </c>
      <c r="F144" s="6">
        <f t="shared" si="19"/>
        <v>25.34</v>
      </c>
      <c r="G144" s="8">
        <f t="shared" si="20"/>
        <v>36</v>
      </c>
      <c r="H144" s="14">
        <f t="shared" si="21"/>
        <v>16</v>
      </c>
      <c r="I144" s="12">
        <f t="shared" si="22"/>
        <v>4.8930000000000001E-2</v>
      </c>
      <c r="J144" s="16">
        <f t="shared" si="24"/>
        <v>6.1159999999999999E-2</v>
      </c>
      <c r="K144" s="32"/>
    </row>
    <row r="145" spans="1:11">
      <c r="A145" s="5">
        <v>29.9</v>
      </c>
      <c r="B145" s="2">
        <v>145</v>
      </c>
      <c r="C145" s="6">
        <f t="shared" si="23"/>
        <v>20.48</v>
      </c>
      <c r="D145" s="8">
        <f t="shared" si="17"/>
        <v>4</v>
      </c>
      <c r="E145" s="12">
        <f t="shared" si="18"/>
        <v>1.223E-2</v>
      </c>
      <c r="F145" s="6">
        <f t="shared" si="19"/>
        <v>25.34</v>
      </c>
      <c r="G145" s="8">
        <f t="shared" si="20"/>
        <v>36</v>
      </c>
      <c r="H145" s="14">
        <f t="shared" si="21"/>
        <v>16</v>
      </c>
      <c r="I145" s="12">
        <f t="shared" si="22"/>
        <v>4.8930000000000001E-2</v>
      </c>
      <c r="J145" s="16">
        <f t="shared" si="24"/>
        <v>6.1159999999999999E-2</v>
      </c>
      <c r="K145" s="32"/>
    </row>
    <row r="146" spans="1:11">
      <c r="A146" s="5">
        <v>29.9</v>
      </c>
      <c r="B146" s="2">
        <v>146</v>
      </c>
      <c r="C146" s="6">
        <f t="shared" si="23"/>
        <v>20.48</v>
      </c>
      <c r="D146" s="8">
        <f t="shared" si="17"/>
        <v>4</v>
      </c>
      <c r="E146" s="12">
        <f t="shared" si="18"/>
        <v>1.223E-2</v>
      </c>
      <c r="F146" s="6">
        <f t="shared" si="19"/>
        <v>25.34</v>
      </c>
      <c r="G146" s="8">
        <f t="shared" si="20"/>
        <v>36</v>
      </c>
      <c r="H146" s="14">
        <f t="shared" si="21"/>
        <v>16</v>
      </c>
      <c r="I146" s="12">
        <f t="shared" si="22"/>
        <v>4.8930000000000001E-2</v>
      </c>
      <c r="J146" s="16">
        <f t="shared" si="24"/>
        <v>6.1159999999999999E-2</v>
      </c>
      <c r="K146" s="32"/>
    </row>
    <row r="147" spans="1:11">
      <c r="A147" s="5">
        <v>29.9</v>
      </c>
      <c r="B147" s="2">
        <v>147</v>
      </c>
      <c r="C147" s="6">
        <f t="shared" si="23"/>
        <v>20.48</v>
      </c>
      <c r="D147" s="8">
        <f t="shared" si="17"/>
        <v>4</v>
      </c>
      <c r="E147" s="12">
        <f t="shared" si="18"/>
        <v>1.223E-2</v>
      </c>
      <c r="F147" s="6">
        <f t="shared" si="19"/>
        <v>25.34</v>
      </c>
      <c r="G147" s="8">
        <f t="shared" si="20"/>
        <v>36</v>
      </c>
      <c r="H147" s="14">
        <f t="shared" si="21"/>
        <v>16</v>
      </c>
      <c r="I147" s="12">
        <f t="shared" si="22"/>
        <v>4.8930000000000001E-2</v>
      </c>
      <c r="J147" s="16">
        <f t="shared" si="24"/>
        <v>6.1159999999999999E-2</v>
      </c>
      <c r="K147" s="32"/>
    </row>
    <row r="148" spans="1:11">
      <c r="A148" s="5">
        <v>29.92</v>
      </c>
      <c r="B148" s="2">
        <v>148</v>
      </c>
      <c r="C148" s="6">
        <f t="shared" si="23"/>
        <v>20.49</v>
      </c>
      <c r="D148" s="8">
        <f t="shared" si="17"/>
        <v>4</v>
      </c>
      <c r="E148" s="12">
        <f t="shared" si="18"/>
        <v>1.223E-2</v>
      </c>
      <c r="F148" s="6">
        <f t="shared" si="19"/>
        <v>25.36</v>
      </c>
      <c r="G148" s="8">
        <f t="shared" si="20"/>
        <v>36</v>
      </c>
      <c r="H148" s="14">
        <f t="shared" si="21"/>
        <v>16</v>
      </c>
      <c r="I148" s="12">
        <f t="shared" si="22"/>
        <v>4.8930000000000001E-2</v>
      </c>
      <c r="J148" s="16">
        <f t="shared" si="24"/>
        <v>6.1159999999999999E-2</v>
      </c>
      <c r="K148" s="32"/>
    </row>
    <row r="149" spans="1:11">
      <c r="A149" s="5">
        <v>29.94</v>
      </c>
      <c r="B149" s="2">
        <v>149</v>
      </c>
      <c r="C149" s="6">
        <f t="shared" si="23"/>
        <v>20.51</v>
      </c>
      <c r="D149" s="8">
        <f t="shared" si="17"/>
        <v>5</v>
      </c>
      <c r="E149" s="12">
        <f t="shared" si="18"/>
        <v>1.529E-2</v>
      </c>
      <c r="F149" s="6">
        <f t="shared" si="19"/>
        <v>25.37</v>
      </c>
      <c r="G149" s="8">
        <f t="shared" si="20"/>
        <v>36</v>
      </c>
      <c r="H149" s="14">
        <f t="shared" si="21"/>
        <v>15.5</v>
      </c>
      <c r="I149" s="12">
        <f t="shared" si="22"/>
        <v>4.7399999999999998E-2</v>
      </c>
      <c r="J149" s="16">
        <f t="shared" si="24"/>
        <v>6.2689999999999996E-2</v>
      </c>
      <c r="K149" s="32"/>
    </row>
    <row r="150" spans="1:11">
      <c r="A150" s="5">
        <v>30</v>
      </c>
      <c r="B150" s="2">
        <v>150</v>
      </c>
      <c r="C150" s="6">
        <f t="shared" si="23"/>
        <v>20.55</v>
      </c>
      <c r="D150" s="8">
        <f t="shared" si="17"/>
        <v>5</v>
      </c>
      <c r="E150" s="12">
        <f t="shared" si="18"/>
        <v>1.529E-2</v>
      </c>
      <c r="F150" s="6">
        <f t="shared" si="19"/>
        <v>25.42</v>
      </c>
      <c r="G150" s="8">
        <f t="shared" si="20"/>
        <v>36</v>
      </c>
      <c r="H150" s="14">
        <f t="shared" si="21"/>
        <v>15.5</v>
      </c>
      <c r="I150" s="12">
        <f t="shared" si="22"/>
        <v>4.7399999999999998E-2</v>
      </c>
      <c r="J150" s="16">
        <f t="shared" si="24"/>
        <v>6.2689999999999996E-2</v>
      </c>
      <c r="K150" s="32"/>
    </row>
    <row r="151" spans="1:11">
      <c r="A151" s="5">
        <v>30</v>
      </c>
      <c r="B151" s="2">
        <v>151</v>
      </c>
      <c r="C151" s="6">
        <f t="shared" si="23"/>
        <v>20.55</v>
      </c>
      <c r="D151" s="8">
        <f t="shared" si="17"/>
        <v>5</v>
      </c>
      <c r="E151" s="12">
        <f t="shared" si="18"/>
        <v>1.529E-2</v>
      </c>
      <c r="F151" s="6">
        <f t="shared" si="19"/>
        <v>25.42</v>
      </c>
      <c r="G151" s="8">
        <f t="shared" si="20"/>
        <v>36</v>
      </c>
      <c r="H151" s="14">
        <f t="shared" si="21"/>
        <v>15.5</v>
      </c>
      <c r="I151" s="12">
        <f t="shared" si="22"/>
        <v>4.7399999999999998E-2</v>
      </c>
      <c r="J151" s="16">
        <f t="shared" si="24"/>
        <v>6.2689999999999996E-2</v>
      </c>
      <c r="K151" s="32"/>
    </row>
    <row r="152" spans="1:11">
      <c r="A152" s="5">
        <v>30</v>
      </c>
      <c r="B152" s="2">
        <v>152</v>
      </c>
      <c r="C152" s="6">
        <f t="shared" si="23"/>
        <v>20.55</v>
      </c>
      <c r="D152" s="8">
        <f t="shared" si="17"/>
        <v>5</v>
      </c>
      <c r="E152" s="12">
        <f t="shared" si="18"/>
        <v>1.529E-2</v>
      </c>
      <c r="F152" s="6">
        <f t="shared" si="19"/>
        <v>25.42</v>
      </c>
      <c r="G152" s="8">
        <f t="shared" si="20"/>
        <v>36</v>
      </c>
      <c r="H152" s="14">
        <f t="shared" si="21"/>
        <v>15.5</v>
      </c>
      <c r="I152" s="12">
        <f t="shared" si="22"/>
        <v>4.7399999999999998E-2</v>
      </c>
      <c r="J152" s="16">
        <f t="shared" si="24"/>
        <v>6.2689999999999996E-2</v>
      </c>
      <c r="K152" s="32"/>
    </row>
    <row r="153" spans="1:11">
      <c r="A153" s="5">
        <v>30</v>
      </c>
      <c r="B153" s="2">
        <v>153</v>
      </c>
      <c r="C153" s="6">
        <f t="shared" si="23"/>
        <v>20.55</v>
      </c>
      <c r="D153" s="8">
        <f t="shared" si="17"/>
        <v>5</v>
      </c>
      <c r="E153" s="12">
        <f t="shared" si="18"/>
        <v>1.529E-2</v>
      </c>
      <c r="F153" s="6">
        <f t="shared" si="19"/>
        <v>25.42</v>
      </c>
      <c r="G153" s="8">
        <f t="shared" si="20"/>
        <v>36</v>
      </c>
      <c r="H153" s="14">
        <f t="shared" si="21"/>
        <v>15.5</v>
      </c>
      <c r="I153" s="12">
        <f t="shared" si="22"/>
        <v>4.7399999999999998E-2</v>
      </c>
      <c r="J153" s="16">
        <f t="shared" si="24"/>
        <v>6.2689999999999996E-2</v>
      </c>
      <c r="K153" s="32"/>
    </row>
    <row r="154" spans="1:11">
      <c r="A154" s="5">
        <v>30.09</v>
      </c>
      <c r="B154" s="2">
        <v>154</v>
      </c>
      <c r="C154" s="6">
        <f t="shared" si="23"/>
        <v>20.61</v>
      </c>
      <c r="D154" s="8">
        <f t="shared" si="17"/>
        <v>5</v>
      </c>
      <c r="E154" s="12">
        <f t="shared" si="18"/>
        <v>1.529E-2</v>
      </c>
      <c r="F154" s="6">
        <f t="shared" si="19"/>
        <v>25.5</v>
      </c>
      <c r="G154" s="8">
        <f t="shared" si="20"/>
        <v>38</v>
      </c>
      <c r="H154" s="14">
        <f t="shared" si="21"/>
        <v>16.5</v>
      </c>
      <c r="I154" s="12">
        <f t="shared" si="22"/>
        <v>5.0459999999999998E-2</v>
      </c>
      <c r="J154" s="16">
        <f t="shared" si="24"/>
        <v>6.5750000000000003E-2</v>
      </c>
      <c r="K154" s="32"/>
    </row>
    <row r="155" spans="1:11">
      <c r="A155" s="5">
        <v>30.1</v>
      </c>
      <c r="B155" s="2">
        <v>155</v>
      </c>
      <c r="C155" s="6">
        <f t="shared" si="23"/>
        <v>20.62</v>
      </c>
      <c r="D155" s="8">
        <f t="shared" si="17"/>
        <v>5</v>
      </c>
      <c r="E155" s="12">
        <f t="shared" si="18"/>
        <v>1.529E-2</v>
      </c>
      <c r="F155" s="6">
        <f t="shared" si="19"/>
        <v>25.51</v>
      </c>
      <c r="G155" s="8">
        <f t="shared" si="20"/>
        <v>38</v>
      </c>
      <c r="H155" s="14">
        <f t="shared" si="21"/>
        <v>16.5</v>
      </c>
      <c r="I155" s="12">
        <f t="shared" si="22"/>
        <v>5.0459999999999998E-2</v>
      </c>
      <c r="J155" s="16">
        <f t="shared" si="24"/>
        <v>6.5750000000000003E-2</v>
      </c>
      <c r="K155" s="32"/>
    </row>
    <row r="156" spans="1:11">
      <c r="A156" s="5">
        <v>30.1</v>
      </c>
      <c r="B156" s="2">
        <v>156</v>
      </c>
      <c r="C156" s="6">
        <f t="shared" si="23"/>
        <v>20.62</v>
      </c>
      <c r="D156" s="8">
        <f t="shared" si="17"/>
        <v>5</v>
      </c>
      <c r="E156" s="12">
        <f t="shared" si="18"/>
        <v>1.529E-2</v>
      </c>
      <c r="F156" s="6">
        <f t="shared" si="19"/>
        <v>25.51</v>
      </c>
      <c r="G156" s="8">
        <f t="shared" si="20"/>
        <v>38</v>
      </c>
      <c r="H156" s="14">
        <f t="shared" si="21"/>
        <v>16.5</v>
      </c>
      <c r="I156" s="12">
        <f t="shared" si="22"/>
        <v>5.0459999999999998E-2</v>
      </c>
      <c r="J156" s="16">
        <f t="shared" si="24"/>
        <v>6.5750000000000003E-2</v>
      </c>
      <c r="K156" s="32"/>
    </row>
    <row r="157" spans="1:11">
      <c r="A157" s="5">
        <v>30.2</v>
      </c>
      <c r="B157" s="2">
        <v>157</v>
      </c>
      <c r="C157" s="6">
        <f t="shared" si="23"/>
        <v>20.68</v>
      </c>
      <c r="D157" s="8">
        <f t="shared" si="17"/>
        <v>5</v>
      </c>
      <c r="E157" s="12">
        <f t="shared" si="18"/>
        <v>1.529E-2</v>
      </c>
      <c r="F157" s="6">
        <f t="shared" si="19"/>
        <v>25.59</v>
      </c>
      <c r="G157" s="8">
        <f t="shared" si="20"/>
        <v>38</v>
      </c>
      <c r="H157" s="14">
        <f t="shared" si="21"/>
        <v>16.5</v>
      </c>
      <c r="I157" s="12">
        <f t="shared" si="22"/>
        <v>5.0459999999999998E-2</v>
      </c>
      <c r="J157" s="16">
        <f t="shared" si="24"/>
        <v>6.5750000000000003E-2</v>
      </c>
      <c r="K157" s="32"/>
    </row>
    <row r="158" spans="1:11">
      <c r="A158" s="5">
        <v>30.2</v>
      </c>
      <c r="B158" s="2">
        <v>158</v>
      </c>
      <c r="C158" s="6">
        <f t="shared" si="23"/>
        <v>20.68</v>
      </c>
      <c r="D158" s="8">
        <f t="shared" si="17"/>
        <v>5</v>
      </c>
      <c r="E158" s="12">
        <f t="shared" si="18"/>
        <v>1.529E-2</v>
      </c>
      <c r="F158" s="6">
        <f t="shared" si="19"/>
        <v>25.59</v>
      </c>
      <c r="G158" s="8">
        <f t="shared" si="20"/>
        <v>38</v>
      </c>
      <c r="H158" s="14">
        <f t="shared" si="21"/>
        <v>16.5</v>
      </c>
      <c r="I158" s="12">
        <f t="shared" si="22"/>
        <v>5.0459999999999998E-2</v>
      </c>
      <c r="J158" s="16">
        <f t="shared" si="24"/>
        <v>6.5750000000000003E-2</v>
      </c>
      <c r="K158" s="32"/>
    </row>
    <row r="159" spans="1:11">
      <c r="A159" s="5">
        <v>30.3</v>
      </c>
      <c r="B159" s="2">
        <v>159</v>
      </c>
      <c r="C159" s="6">
        <f t="shared" si="23"/>
        <v>20.75</v>
      </c>
      <c r="D159" s="8">
        <f t="shared" si="17"/>
        <v>5</v>
      </c>
      <c r="E159" s="12">
        <f t="shared" si="18"/>
        <v>1.529E-2</v>
      </c>
      <c r="F159" s="6">
        <f t="shared" si="19"/>
        <v>25.68</v>
      </c>
      <c r="G159" s="8">
        <f t="shared" si="20"/>
        <v>40</v>
      </c>
      <c r="H159" s="14">
        <f t="shared" si="21"/>
        <v>17.5</v>
      </c>
      <c r="I159" s="12">
        <f t="shared" si="22"/>
        <v>5.3519999999999998E-2</v>
      </c>
      <c r="J159" s="16">
        <f t="shared" si="24"/>
        <v>6.8809999999999996E-2</v>
      </c>
      <c r="K159" s="32"/>
    </row>
    <row r="160" spans="1:11">
      <c r="A160" s="5">
        <v>30.3</v>
      </c>
      <c r="B160" s="2">
        <v>160</v>
      </c>
      <c r="C160" s="6">
        <f t="shared" si="23"/>
        <v>20.75</v>
      </c>
      <c r="D160" s="8">
        <f t="shared" si="17"/>
        <v>5</v>
      </c>
      <c r="E160" s="12">
        <f t="shared" si="18"/>
        <v>1.529E-2</v>
      </c>
      <c r="F160" s="6">
        <f t="shared" si="19"/>
        <v>25.68</v>
      </c>
      <c r="G160" s="8">
        <f t="shared" si="20"/>
        <v>40</v>
      </c>
      <c r="H160" s="14">
        <f t="shared" si="21"/>
        <v>17.5</v>
      </c>
      <c r="I160" s="12">
        <f t="shared" si="22"/>
        <v>5.3519999999999998E-2</v>
      </c>
      <c r="J160" s="16">
        <f t="shared" si="24"/>
        <v>6.8809999999999996E-2</v>
      </c>
      <c r="K160" s="32"/>
    </row>
    <row r="161" spans="1:11">
      <c r="A161" s="5">
        <v>30.3</v>
      </c>
      <c r="B161" s="2">
        <v>161</v>
      </c>
      <c r="C161" s="6">
        <f t="shared" si="23"/>
        <v>20.75</v>
      </c>
      <c r="D161" s="8">
        <f t="shared" si="17"/>
        <v>5</v>
      </c>
      <c r="E161" s="12">
        <f t="shared" si="18"/>
        <v>1.529E-2</v>
      </c>
      <c r="F161" s="6">
        <f t="shared" si="19"/>
        <v>25.68</v>
      </c>
      <c r="G161" s="8">
        <f t="shared" si="20"/>
        <v>40</v>
      </c>
      <c r="H161" s="14">
        <f t="shared" si="21"/>
        <v>17.5</v>
      </c>
      <c r="I161" s="12">
        <f t="shared" si="22"/>
        <v>5.3519999999999998E-2</v>
      </c>
      <c r="J161" s="16">
        <f t="shared" si="24"/>
        <v>6.8809999999999996E-2</v>
      </c>
      <c r="K161" s="32"/>
    </row>
    <row r="162" spans="1:11">
      <c r="A162" s="5">
        <v>30.37</v>
      </c>
      <c r="B162" s="2">
        <v>162</v>
      </c>
      <c r="C162" s="6">
        <f t="shared" si="23"/>
        <v>20.8</v>
      </c>
      <c r="D162" s="8">
        <f t="shared" si="17"/>
        <v>6</v>
      </c>
      <c r="E162" s="12">
        <f t="shared" si="18"/>
        <v>1.8350000000000002E-2</v>
      </c>
      <c r="F162" s="6">
        <f t="shared" si="19"/>
        <v>25.74</v>
      </c>
      <c r="G162" s="8">
        <f t="shared" si="20"/>
        <v>41</v>
      </c>
      <c r="H162" s="14">
        <f t="shared" si="21"/>
        <v>17.5</v>
      </c>
      <c r="I162" s="12">
        <f t="shared" si="22"/>
        <v>5.3519999999999998E-2</v>
      </c>
      <c r="J162" s="16">
        <f t="shared" si="24"/>
        <v>7.1870000000000003E-2</v>
      </c>
      <c r="K162" s="32"/>
    </row>
    <row r="163" spans="1:11">
      <c r="A163" s="5">
        <v>30.4</v>
      </c>
      <c r="B163" s="2">
        <v>163</v>
      </c>
      <c r="C163" s="6">
        <f t="shared" si="23"/>
        <v>20.82</v>
      </c>
      <c r="D163" s="8">
        <f t="shared" si="17"/>
        <v>7</v>
      </c>
      <c r="E163" s="12">
        <f t="shared" si="18"/>
        <v>2.1409999999999998E-2</v>
      </c>
      <c r="F163" s="6">
        <f t="shared" si="19"/>
        <v>25.76</v>
      </c>
      <c r="G163" s="8">
        <f t="shared" si="20"/>
        <v>41</v>
      </c>
      <c r="H163" s="14">
        <f t="shared" si="21"/>
        <v>17</v>
      </c>
      <c r="I163" s="12">
        <f t="shared" si="22"/>
        <v>5.1990000000000001E-2</v>
      </c>
      <c r="J163" s="16">
        <f t="shared" si="24"/>
        <v>7.3399999999999993E-2</v>
      </c>
      <c r="K163" s="32"/>
    </row>
    <row r="164" spans="1:11">
      <c r="A164" s="5">
        <v>30.5</v>
      </c>
      <c r="B164" s="2">
        <v>164</v>
      </c>
      <c r="C164" s="6">
        <f t="shared" si="23"/>
        <v>20.89</v>
      </c>
      <c r="D164" s="8">
        <f t="shared" si="17"/>
        <v>7</v>
      </c>
      <c r="E164" s="12">
        <f t="shared" si="18"/>
        <v>2.1409999999999998E-2</v>
      </c>
      <c r="F164" s="6">
        <f t="shared" si="19"/>
        <v>25.85</v>
      </c>
      <c r="G164" s="8">
        <f t="shared" si="20"/>
        <v>43</v>
      </c>
      <c r="H164" s="14">
        <f t="shared" si="21"/>
        <v>18</v>
      </c>
      <c r="I164" s="12">
        <f t="shared" si="22"/>
        <v>5.5050000000000002E-2</v>
      </c>
      <c r="J164" s="16">
        <f t="shared" si="24"/>
        <v>7.646E-2</v>
      </c>
      <c r="K164" s="32"/>
    </row>
    <row r="165" spans="1:11">
      <c r="A165" s="5">
        <v>30.5</v>
      </c>
      <c r="B165" s="2">
        <v>165</v>
      </c>
      <c r="C165" s="6">
        <f t="shared" si="23"/>
        <v>20.89</v>
      </c>
      <c r="D165" s="8">
        <f t="shared" si="17"/>
        <v>7</v>
      </c>
      <c r="E165" s="12">
        <f t="shared" si="18"/>
        <v>2.1409999999999998E-2</v>
      </c>
      <c r="F165" s="6">
        <f t="shared" si="19"/>
        <v>25.85</v>
      </c>
      <c r="G165" s="8">
        <f t="shared" si="20"/>
        <v>43</v>
      </c>
      <c r="H165" s="14">
        <f t="shared" si="21"/>
        <v>18</v>
      </c>
      <c r="I165" s="12">
        <f t="shared" si="22"/>
        <v>5.5050000000000002E-2</v>
      </c>
      <c r="J165" s="16">
        <f t="shared" si="24"/>
        <v>7.646E-2</v>
      </c>
      <c r="K165" s="32"/>
    </row>
    <row r="166" spans="1:11">
      <c r="A166" s="5">
        <v>30.5</v>
      </c>
      <c r="B166" s="2">
        <v>166</v>
      </c>
      <c r="C166" s="6">
        <f t="shared" si="23"/>
        <v>20.89</v>
      </c>
      <c r="D166" s="8">
        <f t="shared" si="17"/>
        <v>7</v>
      </c>
      <c r="E166" s="12">
        <f t="shared" si="18"/>
        <v>2.1409999999999998E-2</v>
      </c>
      <c r="F166" s="6">
        <f t="shared" si="19"/>
        <v>25.85</v>
      </c>
      <c r="G166" s="8">
        <f t="shared" si="20"/>
        <v>43</v>
      </c>
      <c r="H166" s="14">
        <f t="shared" si="21"/>
        <v>18</v>
      </c>
      <c r="I166" s="12">
        <f t="shared" si="22"/>
        <v>5.5050000000000002E-2</v>
      </c>
      <c r="J166" s="16">
        <f t="shared" si="24"/>
        <v>7.646E-2</v>
      </c>
      <c r="K166" s="32"/>
    </row>
    <row r="167" spans="1:11">
      <c r="A167" s="5">
        <v>30.6</v>
      </c>
      <c r="B167" s="2">
        <v>167</v>
      </c>
      <c r="C167" s="6">
        <f t="shared" si="23"/>
        <v>20.96</v>
      </c>
      <c r="D167" s="8">
        <f t="shared" si="17"/>
        <v>7</v>
      </c>
      <c r="E167" s="12">
        <f t="shared" si="18"/>
        <v>2.1409999999999998E-2</v>
      </c>
      <c r="F167" s="6">
        <f t="shared" si="19"/>
        <v>25.93</v>
      </c>
      <c r="G167" s="8">
        <f t="shared" si="20"/>
        <v>47</v>
      </c>
      <c r="H167" s="14">
        <f t="shared" si="21"/>
        <v>20</v>
      </c>
      <c r="I167" s="12">
        <f t="shared" si="22"/>
        <v>6.1159999999999999E-2</v>
      </c>
      <c r="J167" s="16">
        <f t="shared" si="24"/>
        <v>8.2570000000000005E-2</v>
      </c>
      <c r="K167" s="32"/>
    </row>
    <row r="168" spans="1:11">
      <c r="A168" s="5">
        <v>30.6</v>
      </c>
      <c r="B168" s="2">
        <v>168</v>
      </c>
      <c r="C168" s="6">
        <f t="shared" si="23"/>
        <v>20.96</v>
      </c>
      <c r="D168" s="8">
        <f t="shared" si="17"/>
        <v>7</v>
      </c>
      <c r="E168" s="12">
        <f t="shared" si="18"/>
        <v>2.1409999999999998E-2</v>
      </c>
      <c r="F168" s="6">
        <f t="shared" si="19"/>
        <v>25.93</v>
      </c>
      <c r="G168" s="8">
        <f t="shared" si="20"/>
        <v>47</v>
      </c>
      <c r="H168" s="14">
        <f t="shared" si="21"/>
        <v>20</v>
      </c>
      <c r="I168" s="12">
        <f t="shared" si="22"/>
        <v>6.1159999999999999E-2</v>
      </c>
      <c r="J168" s="16">
        <f t="shared" si="24"/>
        <v>8.2570000000000005E-2</v>
      </c>
      <c r="K168" s="32"/>
    </row>
    <row r="169" spans="1:11">
      <c r="A169" s="5">
        <v>30.72</v>
      </c>
      <c r="B169" s="2">
        <v>169</v>
      </c>
      <c r="C169" s="6">
        <f t="shared" si="23"/>
        <v>21.04</v>
      </c>
      <c r="D169" s="8">
        <f t="shared" si="17"/>
        <v>7</v>
      </c>
      <c r="E169" s="12">
        <f t="shared" si="18"/>
        <v>2.1409999999999998E-2</v>
      </c>
      <c r="F169" s="6">
        <f t="shared" si="19"/>
        <v>26.03</v>
      </c>
      <c r="G169" s="8">
        <f t="shared" si="20"/>
        <v>48</v>
      </c>
      <c r="H169" s="14">
        <f t="shared" si="21"/>
        <v>20.5</v>
      </c>
      <c r="I169" s="12">
        <f t="shared" si="22"/>
        <v>6.2689999999999996E-2</v>
      </c>
      <c r="J169" s="16">
        <f t="shared" si="24"/>
        <v>8.4099999999999994E-2</v>
      </c>
      <c r="K169" s="32"/>
    </row>
    <row r="170" spans="1:11">
      <c r="A170" s="5">
        <v>30.8</v>
      </c>
      <c r="B170" s="2">
        <v>170</v>
      </c>
      <c r="C170" s="6">
        <f t="shared" si="23"/>
        <v>21.1</v>
      </c>
      <c r="D170" s="8">
        <f t="shared" si="17"/>
        <v>7</v>
      </c>
      <c r="E170" s="12">
        <f t="shared" si="18"/>
        <v>2.1409999999999998E-2</v>
      </c>
      <c r="F170" s="6">
        <f t="shared" si="19"/>
        <v>26.1</v>
      </c>
      <c r="G170" s="8">
        <f t="shared" si="20"/>
        <v>49</v>
      </c>
      <c r="H170" s="14">
        <f t="shared" si="21"/>
        <v>21</v>
      </c>
      <c r="I170" s="12">
        <f t="shared" si="22"/>
        <v>6.4219999999999999E-2</v>
      </c>
      <c r="J170" s="16">
        <f t="shared" si="24"/>
        <v>8.5629999999999998E-2</v>
      </c>
      <c r="K170" s="32"/>
    </row>
    <row r="171" spans="1:11">
      <c r="A171" s="5">
        <v>30.8</v>
      </c>
      <c r="B171" s="2">
        <v>171</v>
      </c>
      <c r="C171" s="6">
        <f t="shared" si="23"/>
        <v>21.1</v>
      </c>
      <c r="D171" s="8">
        <f t="shared" si="17"/>
        <v>7</v>
      </c>
      <c r="E171" s="12">
        <f t="shared" si="18"/>
        <v>2.1409999999999998E-2</v>
      </c>
      <c r="F171" s="6">
        <f t="shared" si="19"/>
        <v>26.1</v>
      </c>
      <c r="G171" s="8">
        <f t="shared" si="20"/>
        <v>49</v>
      </c>
      <c r="H171" s="14">
        <f t="shared" si="21"/>
        <v>21</v>
      </c>
      <c r="I171" s="12">
        <f t="shared" si="22"/>
        <v>6.4219999999999999E-2</v>
      </c>
      <c r="J171" s="16">
        <f t="shared" si="24"/>
        <v>8.5629999999999998E-2</v>
      </c>
      <c r="K171" s="32"/>
    </row>
    <row r="172" spans="1:11">
      <c r="A172" s="5">
        <v>30.8</v>
      </c>
      <c r="B172" s="2">
        <v>172</v>
      </c>
      <c r="C172" s="6">
        <f t="shared" si="23"/>
        <v>21.1</v>
      </c>
      <c r="D172" s="8">
        <f t="shared" si="17"/>
        <v>7</v>
      </c>
      <c r="E172" s="12">
        <f t="shared" si="18"/>
        <v>2.1409999999999998E-2</v>
      </c>
      <c r="F172" s="6">
        <f t="shared" si="19"/>
        <v>26.1</v>
      </c>
      <c r="G172" s="8">
        <f t="shared" si="20"/>
        <v>49</v>
      </c>
      <c r="H172" s="14">
        <f t="shared" si="21"/>
        <v>21</v>
      </c>
      <c r="I172" s="12">
        <f t="shared" si="22"/>
        <v>6.4219999999999999E-2</v>
      </c>
      <c r="J172" s="16">
        <f t="shared" si="24"/>
        <v>8.5629999999999998E-2</v>
      </c>
      <c r="K172" s="32"/>
    </row>
    <row r="173" spans="1:11">
      <c r="A173" s="5">
        <v>30.8</v>
      </c>
      <c r="B173" s="2">
        <v>173</v>
      </c>
      <c r="C173" s="6">
        <f t="shared" si="23"/>
        <v>21.1</v>
      </c>
      <c r="D173" s="8">
        <f t="shared" si="17"/>
        <v>7</v>
      </c>
      <c r="E173" s="12">
        <f t="shared" si="18"/>
        <v>2.1409999999999998E-2</v>
      </c>
      <c r="F173" s="6">
        <f t="shared" si="19"/>
        <v>26.1</v>
      </c>
      <c r="G173" s="8">
        <f t="shared" si="20"/>
        <v>49</v>
      </c>
      <c r="H173" s="14">
        <f t="shared" si="21"/>
        <v>21</v>
      </c>
      <c r="I173" s="12">
        <f t="shared" si="22"/>
        <v>6.4219999999999999E-2</v>
      </c>
      <c r="J173" s="16">
        <f t="shared" si="24"/>
        <v>8.5629999999999998E-2</v>
      </c>
      <c r="K173" s="32"/>
    </row>
    <row r="174" spans="1:11">
      <c r="A174" s="5">
        <v>30.8</v>
      </c>
      <c r="B174" s="2">
        <v>174</v>
      </c>
      <c r="C174" s="6">
        <f t="shared" si="23"/>
        <v>21.1</v>
      </c>
      <c r="D174" s="8">
        <f t="shared" si="17"/>
        <v>7</v>
      </c>
      <c r="E174" s="12">
        <f t="shared" si="18"/>
        <v>2.1409999999999998E-2</v>
      </c>
      <c r="F174" s="6">
        <f t="shared" si="19"/>
        <v>26.1</v>
      </c>
      <c r="G174" s="8">
        <f t="shared" si="20"/>
        <v>49</v>
      </c>
      <c r="H174" s="14">
        <f t="shared" si="21"/>
        <v>21</v>
      </c>
      <c r="I174" s="12">
        <f t="shared" si="22"/>
        <v>6.4219999999999999E-2</v>
      </c>
      <c r="J174" s="16">
        <f t="shared" si="24"/>
        <v>8.5629999999999998E-2</v>
      </c>
      <c r="K174" s="32"/>
    </row>
    <row r="175" spans="1:11">
      <c r="A175" s="5">
        <v>30.9</v>
      </c>
      <c r="B175" s="2">
        <v>175</v>
      </c>
      <c r="C175" s="6">
        <f t="shared" si="23"/>
        <v>21.16</v>
      </c>
      <c r="D175" s="8">
        <f t="shared" si="17"/>
        <v>7</v>
      </c>
      <c r="E175" s="12">
        <f t="shared" si="18"/>
        <v>2.1409999999999998E-2</v>
      </c>
      <c r="F175" s="6">
        <f t="shared" si="19"/>
        <v>26.19</v>
      </c>
      <c r="G175" s="8">
        <f t="shared" si="20"/>
        <v>50</v>
      </c>
      <c r="H175" s="14">
        <f t="shared" si="21"/>
        <v>21.5</v>
      </c>
      <c r="I175" s="12">
        <f t="shared" si="22"/>
        <v>6.5750000000000003E-2</v>
      </c>
      <c r="J175" s="16">
        <f t="shared" si="24"/>
        <v>8.7160000000000001E-2</v>
      </c>
      <c r="K175" s="32"/>
    </row>
    <row r="176" spans="1:11">
      <c r="A176" s="5">
        <v>30.9</v>
      </c>
      <c r="B176" s="2">
        <v>176</v>
      </c>
      <c r="C176" s="6">
        <f t="shared" si="23"/>
        <v>21.16</v>
      </c>
      <c r="D176" s="8">
        <f t="shared" si="17"/>
        <v>7</v>
      </c>
      <c r="E176" s="12">
        <f t="shared" si="18"/>
        <v>2.1409999999999998E-2</v>
      </c>
      <c r="F176" s="6">
        <f t="shared" si="19"/>
        <v>26.19</v>
      </c>
      <c r="G176" s="8">
        <f t="shared" si="20"/>
        <v>50</v>
      </c>
      <c r="H176" s="14">
        <f t="shared" si="21"/>
        <v>21.5</v>
      </c>
      <c r="I176" s="12">
        <f t="shared" si="22"/>
        <v>6.5750000000000003E-2</v>
      </c>
      <c r="J176" s="16">
        <f t="shared" si="24"/>
        <v>8.7160000000000001E-2</v>
      </c>
      <c r="K176" s="32"/>
    </row>
    <row r="177" spans="1:11">
      <c r="A177" s="5">
        <v>30.9</v>
      </c>
      <c r="B177" s="2">
        <v>177</v>
      </c>
      <c r="C177" s="6">
        <f t="shared" si="23"/>
        <v>21.16</v>
      </c>
      <c r="D177" s="8">
        <f t="shared" si="17"/>
        <v>7</v>
      </c>
      <c r="E177" s="12">
        <f t="shared" si="18"/>
        <v>2.1409999999999998E-2</v>
      </c>
      <c r="F177" s="6">
        <f t="shared" si="19"/>
        <v>26.19</v>
      </c>
      <c r="G177" s="8">
        <f t="shared" si="20"/>
        <v>50</v>
      </c>
      <c r="H177" s="14">
        <f t="shared" si="21"/>
        <v>21.5</v>
      </c>
      <c r="I177" s="12">
        <f t="shared" si="22"/>
        <v>6.5750000000000003E-2</v>
      </c>
      <c r="J177" s="16">
        <f t="shared" si="24"/>
        <v>8.7160000000000001E-2</v>
      </c>
      <c r="K177" s="32"/>
    </row>
    <row r="178" spans="1:11">
      <c r="A178" s="5">
        <v>31</v>
      </c>
      <c r="B178" s="2">
        <v>178</v>
      </c>
      <c r="C178" s="6">
        <f t="shared" si="23"/>
        <v>21.23</v>
      </c>
      <c r="D178" s="8">
        <f t="shared" si="17"/>
        <v>7</v>
      </c>
      <c r="E178" s="12">
        <f t="shared" si="18"/>
        <v>2.1409999999999998E-2</v>
      </c>
      <c r="F178" s="6">
        <f t="shared" si="19"/>
        <v>26.27</v>
      </c>
      <c r="G178" s="8">
        <f t="shared" si="20"/>
        <v>51</v>
      </c>
      <c r="H178" s="14">
        <f t="shared" si="21"/>
        <v>22</v>
      </c>
      <c r="I178" s="12">
        <f t="shared" si="22"/>
        <v>6.7280000000000006E-2</v>
      </c>
      <c r="J178" s="16">
        <f t="shared" si="24"/>
        <v>8.8690000000000005E-2</v>
      </c>
      <c r="K178" s="32"/>
    </row>
    <row r="179" spans="1:11">
      <c r="A179" s="5">
        <v>31</v>
      </c>
      <c r="B179" s="2">
        <v>179</v>
      </c>
      <c r="C179" s="6">
        <f t="shared" si="23"/>
        <v>21.23</v>
      </c>
      <c r="D179" s="8">
        <f t="shared" si="17"/>
        <v>7</v>
      </c>
      <c r="E179" s="12">
        <f t="shared" si="18"/>
        <v>2.1409999999999998E-2</v>
      </c>
      <c r="F179" s="6">
        <f t="shared" si="19"/>
        <v>26.27</v>
      </c>
      <c r="G179" s="8">
        <f t="shared" si="20"/>
        <v>51</v>
      </c>
      <c r="H179" s="14">
        <f t="shared" si="21"/>
        <v>22</v>
      </c>
      <c r="I179" s="12">
        <f t="shared" si="22"/>
        <v>6.7280000000000006E-2</v>
      </c>
      <c r="J179" s="16">
        <f t="shared" si="24"/>
        <v>8.8690000000000005E-2</v>
      </c>
      <c r="K179" s="32"/>
    </row>
    <row r="180" spans="1:11">
      <c r="A180" s="5">
        <v>31</v>
      </c>
      <c r="B180" s="2">
        <v>180</v>
      </c>
      <c r="C180" s="6">
        <f t="shared" si="23"/>
        <v>21.23</v>
      </c>
      <c r="D180" s="8">
        <f t="shared" si="17"/>
        <v>7</v>
      </c>
      <c r="E180" s="12">
        <f t="shared" si="18"/>
        <v>2.1409999999999998E-2</v>
      </c>
      <c r="F180" s="6">
        <f t="shared" si="19"/>
        <v>26.27</v>
      </c>
      <c r="G180" s="8">
        <f t="shared" si="20"/>
        <v>51</v>
      </c>
      <c r="H180" s="14">
        <f t="shared" si="21"/>
        <v>22</v>
      </c>
      <c r="I180" s="12">
        <f t="shared" si="22"/>
        <v>6.7280000000000006E-2</v>
      </c>
      <c r="J180" s="16">
        <f t="shared" si="24"/>
        <v>8.8690000000000005E-2</v>
      </c>
      <c r="K180" s="32"/>
    </row>
    <row r="181" spans="1:11">
      <c r="A181" s="5">
        <v>31.1</v>
      </c>
      <c r="B181" s="2">
        <v>181</v>
      </c>
      <c r="C181" s="6">
        <f t="shared" si="23"/>
        <v>21.3</v>
      </c>
      <c r="D181" s="8">
        <f t="shared" si="17"/>
        <v>7</v>
      </c>
      <c r="E181" s="12">
        <f t="shared" si="18"/>
        <v>2.1409999999999998E-2</v>
      </c>
      <c r="F181" s="6">
        <f t="shared" si="19"/>
        <v>26.36</v>
      </c>
      <c r="G181" s="8">
        <f t="shared" si="20"/>
        <v>52</v>
      </c>
      <c r="H181" s="14">
        <f t="shared" si="21"/>
        <v>22.5</v>
      </c>
      <c r="I181" s="12">
        <f t="shared" si="22"/>
        <v>6.8809999999999996E-2</v>
      </c>
      <c r="J181" s="16">
        <f t="shared" si="24"/>
        <v>9.0219999999999995E-2</v>
      </c>
      <c r="K181" s="32"/>
    </row>
    <row r="182" spans="1:11">
      <c r="A182" s="5">
        <v>31.1</v>
      </c>
      <c r="B182" s="2">
        <v>182</v>
      </c>
      <c r="C182" s="6">
        <f t="shared" si="23"/>
        <v>21.3</v>
      </c>
      <c r="D182" s="8">
        <f t="shared" si="17"/>
        <v>7</v>
      </c>
      <c r="E182" s="12">
        <f t="shared" si="18"/>
        <v>2.1409999999999998E-2</v>
      </c>
      <c r="F182" s="6">
        <f t="shared" si="19"/>
        <v>26.36</v>
      </c>
      <c r="G182" s="8">
        <f t="shared" si="20"/>
        <v>52</v>
      </c>
      <c r="H182" s="14">
        <f t="shared" si="21"/>
        <v>22.5</v>
      </c>
      <c r="I182" s="12">
        <f t="shared" si="22"/>
        <v>6.8809999999999996E-2</v>
      </c>
      <c r="J182" s="16">
        <f t="shared" si="24"/>
        <v>9.0219999999999995E-2</v>
      </c>
      <c r="K182" s="32"/>
    </row>
    <row r="183" spans="1:11">
      <c r="A183" s="5">
        <v>31.1</v>
      </c>
      <c r="B183" s="2">
        <v>183</v>
      </c>
      <c r="C183" s="6">
        <f t="shared" si="23"/>
        <v>21.3</v>
      </c>
      <c r="D183" s="8">
        <f t="shared" si="17"/>
        <v>7</v>
      </c>
      <c r="E183" s="12">
        <f t="shared" si="18"/>
        <v>2.1409999999999998E-2</v>
      </c>
      <c r="F183" s="6">
        <f t="shared" si="19"/>
        <v>26.36</v>
      </c>
      <c r="G183" s="8">
        <f t="shared" si="20"/>
        <v>52</v>
      </c>
      <c r="H183" s="14">
        <f t="shared" si="21"/>
        <v>22.5</v>
      </c>
      <c r="I183" s="12">
        <f t="shared" si="22"/>
        <v>6.8809999999999996E-2</v>
      </c>
      <c r="J183" s="16">
        <f t="shared" si="24"/>
        <v>9.0219999999999995E-2</v>
      </c>
      <c r="K183" s="32"/>
    </row>
    <row r="184" spans="1:11">
      <c r="A184" s="5">
        <v>31.1</v>
      </c>
      <c r="B184" s="2">
        <v>184</v>
      </c>
      <c r="C184" s="6">
        <f t="shared" si="23"/>
        <v>21.3</v>
      </c>
      <c r="D184" s="8">
        <f t="shared" si="17"/>
        <v>7</v>
      </c>
      <c r="E184" s="12">
        <f t="shared" si="18"/>
        <v>2.1409999999999998E-2</v>
      </c>
      <c r="F184" s="6">
        <f t="shared" si="19"/>
        <v>26.36</v>
      </c>
      <c r="G184" s="8">
        <f t="shared" si="20"/>
        <v>52</v>
      </c>
      <c r="H184" s="14">
        <f t="shared" si="21"/>
        <v>22.5</v>
      </c>
      <c r="I184" s="12">
        <f t="shared" si="22"/>
        <v>6.8809999999999996E-2</v>
      </c>
      <c r="J184" s="16">
        <f t="shared" si="24"/>
        <v>9.0219999999999995E-2</v>
      </c>
      <c r="K184" s="32"/>
    </row>
    <row r="185" spans="1:11">
      <c r="A185" s="5">
        <v>31.3</v>
      </c>
      <c r="B185" s="2">
        <v>185</v>
      </c>
      <c r="C185" s="6">
        <f t="shared" si="23"/>
        <v>21.44</v>
      </c>
      <c r="D185" s="8">
        <f t="shared" si="17"/>
        <v>7</v>
      </c>
      <c r="E185" s="12">
        <f t="shared" si="18"/>
        <v>2.1409999999999998E-2</v>
      </c>
      <c r="F185" s="6">
        <f t="shared" si="19"/>
        <v>26.53</v>
      </c>
      <c r="G185" s="8">
        <f t="shared" si="20"/>
        <v>59</v>
      </c>
      <c r="H185" s="14">
        <f t="shared" si="21"/>
        <v>26</v>
      </c>
      <c r="I185" s="12">
        <f t="shared" si="22"/>
        <v>7.9509999999999997E-2</v>
      </c>
      <c r="J185" s="16">
        <f t="shared" si="24"/>
        <v>0.10092</v>
      </c>
      <c r="K185" s="32"/>
    </row>
    <row r="186" spans="1:11">
      <c r="A186" s="5">
        <v>31.3</v>
      </c>
      <c r="B186" s="2">
        <v>186</v>
      </c>
      <c r="C186" s="6">
        <f t="shared" si="23"/>
        <v>21.44</v>
      </c>
      <c r="D186" s="8">
        <f t="shared" si="17"/>
        <v>7</v>
      </c>
      <c r="E186" s="12">
        <f t="shared" si="18"/>
        <v>2.1409999999999998E-2</v>
      </c>
      <c r="F186" s="6">
        <f t="shared" si="19"/>
        <v>26.53</v>
      </c>
      <c r="G186" s="8">
        <f t="shared" si="20"/>
        <v>59</v>
      </c>
      <c r="H186" s="14">
        <f t="shared" si="21"/>
        <v>26</v>
      </c>
      <c r="I186" s="12">
        <f t="shared" si="22"/>
        <v>7.9509999999999997E-2</v>
      </c>
      <c r="J186" s="16">
        <f t="shared" si="24"/>
        <v>0.10092</v>
      </c>
      <c r="K186" s="32"/>
    </row>
    <row r="187" spans="1:11">
      <c r="A187" s="5">
        <v>31.4</v>
      </c>
      <c r="B187" s="2">
        <v>187</v>
      </c>
      <c r="C187" s="6">
        <f t="shared" si="23"/>
        <v>21.51</v>
      </c>
      <c r="D187" s="8">
        <f t="shared" si="17"/>
        <v>7</v>
      </c>
      <c r="E187" s="12">
        <f t="shared" si="18"/>
        <v>2.1409999999999998E-2</v>
      </c>
      <c r="F187" s="6">
        <f t="shared" si="19"/>
        <v>26.61</v>
      </c>
      <c r="G187" s="8">
        <f t="shared" si="20"/>
        <v>61</v>
      </c>
      <c r="H187" s="14">
        <f t="shared" si="21"/>
        <v>27</v>
      </c>
      <c r="I187" s="12">
        <f t="shared" si="22"/>
        <v>8.2570000000000005E-2</v>
      </c>
      <c r="J187" s="16">
        <f t="shared" si="24"/>
        <v>0.10398</v>
      </c>
      <c r="K187" s="32"/>
    </row>
    <row r="188" spans="1:11">
      <c r="A188" s="5">
        <v>31.4</v>
      </c>
      <c r="B188" s="2">
        <v>188</v>
      </c>
      <c r="C188" s="6">
        <f t="shared" si="23"/>
        <v>21.51</v>
      </c>
      <c r="D188" s="8">
        <f t="shared" si="17"/>
        <v>7</v>
      </c>
      <c r="E188" s="12">
        <f t="shared" si="18"/>
        <v>2.1409999999999998E-2</v>
      </c>
      <c r="F188" s="6">
        <f t="shared" si="19"/>
        <v>26.61</v>
      </c>
      <c r="G188" s="8">
        <f t="shared" si="20"/>
        <v>61</v>
      </c>
      <c r="H188" s="14">
        <f t="shared" si="21"/>
        <v>27</v>
      </c>
      <c r="I188" s="12">
        <f t="shared" si="22"/>
        <v>8.2570000000000005E-2</v>
      </c>
      <c r="J188" s="16">
        <f t="shared" si="24"/>
        <v>0.10398</v>
      </c>
      <c r="K188" s="32"/>
    </row>
    <row r="189" spans="1:11">
      <c r="A189" s="5">
        <v>31.4</v>
      </c>
      <c r="B189" s="2">
        <v>189</v>
      </c>
      <c r="C189" s="6">
        <f t="shared" si="23"/>
        <v>21.51</v>
      </c>
      <c r="D189" s="8">
        <f t="shared" si="17"/>
        <v>7</v>
      </c>
      <c r="E189" s="12">
        <f t="shared" si="18"/>
        <v>2.1409999999999998E-2</v>
      </c>
      <c r="F189" s="6">
        <f t="shared" si="19"/>
        <v>26.61</v>
      </c>
      <c r="G189" s="8">
        <f t="shared" si="20"/>
        <v>61</v>
      </c>
      <c r="H189" s="14">
        <f t="shared" si="21"/>
        <v>27</v>
      </c>
      <c r="I189" s="12">
        <f t="shared" si="22"/>
        <v>8.2570000000000005E-2</v>
      </c>
      <c r="J189" s="16">
        <f t="shared" si="24"/>
        <v>0.10398</v>
      </c>
      <c r="K189" s="32"/>
    </row>
    <row r="190" spans="1:11">
      <c r="A190" s="5">
        <v>31.5</v>
      </c>
      <c r="B190" s="2">
        <v>190</v>
      </c>
      <c r="C190" s="6">
        <f t="shared" si="23"/>
        <v>21.58</v>
      </c>
      <c r="D190" s="8">
        <f t="shared" si="17"/>
        <v>7</v>
      </c>
      <c r="E190" s="12">
        <f t="shared" si="18"/>
        <v>2.1409999999999998E-2</v>
      </c>
      <c r="F190" s="6">
        <f t="shared" si="19"/>
        <v>26.69</v>
      </c>
      <c r="G190" s="8">
        <f t="shared" si="20"/>
        <v>61</v>
      </c>
      <c r="H190" s="14">
        <f t="shared" si="21"/>
        <v>27</v>
      </c>
      <c r="I190" s="12">
        <f t="shared" si="22"/>
        <v>8.2570000000000005E-2</v>
      </c>
      <c r="J190" s="16">
        <f t="shared" si="24"/>
        <v>0.10398</v>
      </c>
      <c r="K190" s="32"/>
    </row>
    <row r="191" spans="1:11">
      <c r="A191" s="5">
        <v>31.5</v>
      </c>
      <c r="B191" s="2">
        <v>191</v>
      </c>
      <c r="C191" s="6">
        <f t="shared" si="23"/>
        <v>21.58</v>
      </c>
      <c r="D191" s="8">
        <f t="shared" si="17"/>
        <v>7</v>
      </c>
      <c r="E191" s="12">
        <f t="shared" si="18"/>
        <v>2.1409999999999998E-2</v>
      </c>
      <c r="F191" s="6">
        <f t="shared" si="19"/>
        <v>26.69</v>
      </c>
      <c r="G191" s="8">
        <f t="shared" si="20"/>
        <v>61</v>
      </c>
      <c r="H191" s="14">
        <f t="shared" si="21"/>
        <v>27</v>
      </c>
      <c r="I191" s="12">
        <f t="shared" si="22"/>
        <v>8.2570000000000005E-2</v>
      </c>
      <c r="J191" s="16">
        <f t="shared" si="24"/>
        <v>0.10398</v>
      </c>
      <c r="K191" s="32"/>
    </row>
    <row r="192" spans="1:11">
      <c r="A192" s="5">
        <v>31.6</v>
      </c>
      <c r="B192" s="2">
        <v>192</v>
      </c>
      <c r="C192" s="6">
        <f t="shared" si="23"/>
        <v>21.64</v>
      </c>
      <c r="D192" s="8">
        <f t="shared" si="17"/>
        <v>7</v>
      </c>
      <c r="E192" s="12">
        <f t="shared" si="18"/>
        <v>2.1409999999999998E-2</v>
      </c>
      <c r="F192" s="6">
        <f t="shared" si="19"/>
        <v>26.78</v>
      </c>
      <c r="G192" s="8">
        <f t="shared" si="20"/>
        <v>65</v>
      </c>
      <c r="H192" s="14">
        <f t="shared" si="21"/>
        <v>29</v>
      </c>
      <c r="I192" s="12">
        <f t="shared" si="22"/>
        <v>8.8690000000000005E-2</v>
      </c>
      <c r="J192" s="16">
        <f t="shared" si="24"/>
        <v>0.1101</v>
      </c>
      <c r="K192" s="32"/>
    </row>
    <row r="193" spans="1:11">
      <c r="A193" s="5">
        <v>31.6</v>
      </c>
      <c r="B193" s="2">
        <v>193</v>
      </c>
      <c r="C193" s="6">
        <f t="shared" si="23"/>
        <v>21.64</v>
      </c>
      <c r="D193" s="8">
        <f t="shared" ref="D193:D256" si="25">+IF(C193&gt;=A$1,LOOKUP(C193,$A$1:$A$327,$B$1:$B$327),0)</f>
        <v>7</v>
      </c>
      <c r="E193" s="12">
        <f t="shared" ref="E193:E256" si="26">+ROUND(D193/327,5)</f>
        <v>2.1409999999999998E-2</v>
      </c>
      <c r="F193" s="6">
        <f t="shared" ref="F193:F256" si="27">+ROUND(A193/1.18,2)</f>
        <v>26.78</v>
      </c>
      <c r="G193" s="8">
        <f t="shared" ref="G193:G256" si="28">+IF(F193&gt;=A$1,LOOKUP(F193,$A$1:$A$327,$B$1:$B$327),0)</f>
        <v>65</v>
      </c>
      <c r="H193" s="14">
        <f t="shared" ref="H193:H256" si="29">+(G193-D193)/2</f>
        <v>29</v>
      </c>
      <c r="I193" s="12">
        <f t="shared" ref="I193:I256" si="30">+ROUND(H193/327,5)</f>
        <v>8.8690000000000005E-2</v>
      </c>
      <c r="J193" s="16">
        <f t="shared" si="24"/>
        <v>0.1101</v>
      </c>
      <c r="K193" s="32"/>
    </row>
    <row r="194" spans="1:11">
      <c r="A194" s="5">
        <v>31.7</v>
      </c>
      <c r="B194" s="2">
        <v>194</v>
      </c>
      <c r="C194" s="6">
        <f t="shared" ref="C194:C257" si="31">+ROUND(A194/1.46,2)</f>
        <v>21.71</v>
      </c>
      <c r="D194" s="8">
        <f t="shared" si="25"/>
        <v>7</v>
      </c>
      <c r="E194" s="12">
        <f t="shared" si="26"/>
        <v>2.1409999999999998E-2</v>
      </c>
      <c r="F194" s="6">
        <f t="shared" si="27"/>
        <v>26.86</v>
      </c>
      <c r="G194" s="8">
        <f t="shared" si="28"/>
        <v>65</v>
      </c>
      <c r="H194" s="14">
        <f t="shared" si="29"/>
        <v>29</v>
      </c>
      <c r="I194" s="12">
        <f t="shared" si="30"/>
        <v>8.8690000000000005E-2</v>
      </c>
      <c r="J194" s="16">
        <f t="shared" ref="J194:J257" si="32">+E194+I194</f>
        <v>0.1101</v>
      </c>
      <c r="K194" s="32"/>
    </row>
    <row r="195" spans="1:11">
      <c r="A195" s="5">
        <v>31.7</v>
      </c>
      <c r="B195" s="2">
        <v>195</v>
      </c>
      <c r="C195" s="6">
        <f t="shared" si="31"/>
        <v>21.71</v>
      </c>
      <c r="D195" s="8">
        <f t="shared" si="25"/>
        <v>7</v>
      </c>
      <c r="E195" s="12">
        <f t="shared" si="26"/>
        <v>2.1409999999999998E-2</v>
      </c>
      <c r="F195" s="6">
        <f t="shared" si="27"/>
        <v>26.86</v>
      </c>
      <c r="G195" s="8">
        <f t="shared" si="28"/>
        <v>65</v>
      </c>
      <c r="H195" s="14">
        <f t="shared" si="29"/>
        <v>29</v>
      </c>
      <c r="I195" s="12">
        <f t="shared" si="30"/>
        <v>8.8690000000000005E-2</v>
      </c>
      <c r="J195" s="16">
        <f t="shared" si="32"/>
        <v>0.1101</v>
      </c>
      <c r="K195" s="32"/>
    </row>
    <row r="196" spans="1:11">
      <c r="A196" s="5">
        <v>31.8</v>
      </c>
      <c r="B196" s="2">
        <v>196</v>
      </c>
      <c r="C196" s="6">
        <f t="shared" si="31"/>
        <v>21.78</v>
      </c>
      <c r="D196" s="8">
        <f t="shared" si="25"/>
        <v>7</v>
      </c>
      <c r="E196" s="12">
        <f t="shared" si="26"/>
        <v>2.1409999999999998E-2</v>
      </c>
      <c r="F196" s="6">
        <f t="shared" si="27"/>
        <v>26.95</v>
      </c>
      <c r="G196" s="8">
        <f t="shared" si="28"/>
        <v>68</v>
      </c>
      <c r="H196" s="14">
        <f t="shared" si="29"/>
        <v>30.5</v>
      </c>
      <c r="I196" s="12">
        <f t="shared" si="30"/>
        <v>9.3270000000000006E-2</v>
      </c>
      <c r="J196" s="16">
        <f t="shared" si="32"/>
        <v>0.11468</v>
      </c>
      <c r="K196" s="32"/>
    </row>
    <row r="197" spans="1:11">
      <c r="A197" s="5">
        <v>31.8</v>
      </c>
      <c r="B197" s="2">
        <v>197</v>
      </c>
      <c r="C197" s="6">
        <f t="shared" si="31"/>
        <v>21.78</v>
      </c>
      <c r="D197" s="8">
        <f t="shared" si="25"/>
        <v>7</v>
      </c>
      <c r="E197" s="12">
        <f t="shared" si="26"/>
        <v>2.1409999999999998E-2</v>
      </c>
      <c r="F197" s="6">
        <f t="shared" si="27"/>
        <v>26.95</v>
      </c>
      <c r="G197" s="8">
        <f t="shared" si="28"/>
        <v>68</v>
      </c>
      <c r="H197" s="14">
        <f t="shared" si="29"/>
        <v>30.5</v>
      </c>
      <c r="I197" s="12">
        <f t="shared" si="30"/>
        <v>9.3270000000000006E-2</v>
      </c>
      <c r="J197" s="16">
        <f t="shared" si="32"/>
        <v>0.11468</v>
      </c>
      <c r="K197" s="32"/>
    </row>
    <row r="198" spans="1:11">
      <c r="A198" s="5">
        <v>31.8</v>
      </c>
      <c r="B198" s="2">
        <v>198</v>
      </c>
      <c r="C198" s="6">
        <f t="shared" si="31"/>
        <v>21.78</v>
      </c>
      <c r="D198" s="8">
        <f t="shared" si="25"/>
        <v>7</v>
      </c>
      <c r="E198" s="12">
        <f t="shared" si="26"/>
        <v>2.1409999999999998E-2</v>
      </c>
      <c r="F198" s="6">
        <f t="shared" si="27"/>
        <v>26.95</v>
      </c>
      <c r="G198" s="8">
        <f t="shared" si="28"/>
        <v>68</v>
      </c>
      <c r="H198" s="14">
        <f t="shared" si="29"/>
        <v>30.5</v>
      </c>
      <c r="I198" s="12">
        <f t="shared" si="30"/>
        <v>9.3270000000000006E-2</v>
      </c>
      <c r="J198" s="16">
        <f t="shared" si="32"/>
        <v>0.11468</v>
      </c>
      <c r="K198" s="32"/>
    </row>
    <row r="199" spans="1:11">
      <c r="A199" s="5">
        <v>31.8</v>
      </c>
      <c r="B199" s="2">
        <v>199</v>
      </c>
      <c r="C199" s="6">
        <f t="shared" si="31"/>
        <v>21.78</v>
      </c>
      <c r="D199" s="8">
        <f t="shared" si="25"/>
        <v>7</v>
      </c>
      <c r="E199" s="12">
        <f t="shared" si="26"/>
        <v>2.1409999999999998E-2</v>
      </c>
      <c r="F199" s="6">
        <f t="shared" si="27"/>
        <v>26.95</v>
      </c>
      <c r="G199" s="8">
        <f t="shared" si="28"/>
        <v>68</v>
      </c>
      <c r="H199" s="14">
        <f t="shared" si="29"/>
        <v>30.5</v>
      </c>
      <c r="I199" s="12">
        <f t="shared" si="30"/>
        <v>9.3270000000000006E-2</v>
      </c>
      <c r="J199" s="16">
        <f t="shared" si="32"/>
        <v>0.11468</v>
      </c>
      <c r="K199" s="32"/>
    </row>
    <row r="200" spans="1:11">
      <c r="A200" s="5">
        <v>31.8</v>
      </c>
      <c r="B200" s="2">
        <v>200</v>
      </c>
      <c r="C200" s="6">
        <f t="shared" si="31"/>
        <v>21.78</v>
      </c>
      <c r="D200" s="8">
        <f t="shared" si="25"/>
        <v>7</v>
      </c>
      <c r="E200" s="12">
        <f t="shared" si="26"/>
        <v>2.1409999999999998E-2</v>
      </c>
      <c r="F200" s="6">
        <f t="shared" si="27"/>
        <v>26.95</v>
      </c>
      <c r="G200" s="8">
        <f t="shared" si="28"/>
        <v>68</v>
      </c>
      <c r="H200" s="14">
        <f t="shared" si="29"/>
        <v>30.5</v>
      </c>
      <c r="I200" s="12">
        <f t="shared" si="30"/>
        <v>9.3270000000000006E-2</v>
      </c>
      <c r="J200" s="16">
        <f t="shared" si="32"/>
        <v>0.11468</v>
      </c>
      <c r="K200" s="32"/>
    </row>
    <row r="201" spans="1:11">
      <c r="A201" s="5">
        <v>31.9</v>
      </c>
      <c r="B201" s="2">
        <v>201</v>
      </c>
      <c r="C201" s="6">
        <f t="shared" si="31"/>
        <v>21.85</v>
      </c>
      <c r="D201" s="8">
        <f t="shared" si="25"/>
        <v>7</v>
      </c>
      <c r="E201" s="12">
        <f t="shared" si="26"/>
        <v>2.1409999999999998E-2</v>
      </c>
      <c r="F201" s="6">
        <f t="shared" si="27"/>
        <v>27.03</v>
      </c>
      <c r="G201" s="8">
        <f t="shared" si="28"/>
        <v>71</v>
      </c>
      <c r="H201" s="14">
        <f t="shared" si="29"/>
        <v>32</v>
      </c>
      <c r="I201" s="12">
        <f t="shared" si="30"/>
        <v>9.7860000000000003E-2</v>
      </c>
      <c r="J201" s="16">
        <f t="shared" si="32"/>
        <v>0.11927</v>
      </c>
      <c r="K201" s="32"/>
    </row>
    <row r="202" spans="1:11">
      <c r="A202" s="5">
        <v>32</v>
      </c>
      <c r="B202" s="2">
        <v>202</v>
      </c>
      <c r="C202" s="6">
        <f t="shared" si="31"/>
        <v>21.92</v>
      </c>
      <c r="D202" s="8">
        <f t="shared" si="25"/>
        <v>7</v>
      </c>
      <c r="E202" s="12">
        <f t="shared" si="26"/>
        <v>2.1409999999999998E-2</v>
      </c>
      <c r="F202" s="6">
        <f t="shared" si="27"/>
        <v>27.12</v>
      </c>
      <c r="G202" s="8">
        <f t="shared" si="28"/>
        <v>73</v>
      </c>
      <c r="H202" s="14">
        <f t="shared" si="29"/>
        <v>33</v>
      </c>
      <c r="I202" s="12">
        <f t="shared" si="30"/>
        <v>0.10092</v>
      </c>
      <c r="J202" s="16">
        <f t="shared" si="32"/>
        <v>0.12232999999999999</v>
      </c>
      <c r="K202" s="32"/>
    </row>
    <row r="203" spans="1:11">
      <c r="A203" s="5">
        <v>32</v>
      </c>
      <c r="B203" s="2">
        <v>203</v>
      </c>
      <c r="C203" s="6">
        <f t="shared" si="31"/>
        <v>21.92</v>
      </c>
      <c r="D203" s="8">
        <f t="shared" si="25"/>
        <v>7</v>
      </c>
      <c r="E203" s="12">
        <f t="shared" si="26"/>
        <v>2.1409999999999998E-2</v>
      </c>
      <c r="F203" s="6">
        <f t="shared" si="27"/>
        <v>27.12</v>
      </c>
      <c r="G203" s="8">
        <f t="shared" si="28"/>
        <v>73</v>
      </c>
      <c r="H203" s="14">
        <f t="shared" si="29"/>
        <v>33</v>
      </c>
      <c r="I203" s="12">
        <f t="shared" si="30"/>
        <v>0.10092</v>
      </c>
      <c r="J203" s="16">
        <f t="shared" si="32"/>
        <v>0.12232999999999999</v>
      </c>
      <c r="K203" s="32"/>
    </row>
    <row r="204" spans="1:11">
      <c r="A204" s="5">
        <v>32</v>
      </c>
      <c r="B204" s="2">
        <v>204</v>
      </c>
      <c r="C204" s="6">
        <f t="shared" si="31"/>
        <v>21.92</v>
      </c>
      <c r="D204" s="8">
        <f t="shared" si="25"/>
        <v>7</v>
      </c>
      <c r="E204" s="12">
        <f t="shared" si="26"/>
        <v>2.1409999999999998E-2</v>
      </c>
      <c r="F204" s="6">
        <f t="shared" si="27"/>
        <v>27.12</v>
      </c>
      <c r="G204" s="8">
        <f t="shared" si="28"/>
        <v>73</v>
      </c>
      <c r="H204" s="14">
        <f t="shared" si="29"/>
        <v>33</v>
      </c>
      <c r="I204" s="12">
        <f t="shared" si="30"/>
        <v>0.10092</v>
      </c>
      <c r="J204" s="16">
        <f t="shared" si="32"/>
        <v>0.12232999999999999</v>
      </c>
      <c r="K204" s="32"/>
    </row>
    <row r="205" spans="1:11">
      <c r="A205" s="5">
        <v>32</v>
      </c>
      <c r="B205" s="2">
        <v>205</v>
      </c>
      <c r="C205" s="6">
        <f t="shared" si="31"/>
        <v>21.92</v>
      </c>
      <c r="D205" s="8">
        <f t="shared" si="25"/>
        <v>7</v>
      </c>
      <c r="E205" s="12">
        <f t="shared" si="26"/>
        <v>2.1409999999999998E-2</v>
      </c>
      <c r="F205" s="6">
        <f t="shared" si="27"/>
        <v>27.12</v>
      </c>
      <c r="G205" s="8">
        <f t="shared" si="28"/>
        <v>73</v>
      </c>
      <c r="H205" s="14">
        <f t="shared" si="29"/>
        <v>33</v>
      </c>
      <c r="I205" s="12">
        <f t="shared" si="30"/>
        <v>0.10092</v>
      </c>
      <c r="J205" s="16">
        <f t="shared" si="32"/>
        <v>0.12232999999999999</v>
      </c>
      <c r="K205" s="32"/>
    </row>
    <row r="206" spans="1:11">
      <c r="A206" s="5">
        <v>32.1</v>
      </c>
      <c r="B206" s="2">
        <v>206</v>
      </c>
      <c r="C206" s="6">
        <f t="shared" si="31"/>
        <v>21.99</v>
      </c>
      <c r="D206" s="8">
        <f t="shared" si="25"/>
        <v>7</v>
      </c>
      <c r="E206" s="12">
        <f t="shared" si="26"/>
        <v>2.1409999999999998E-2</v>
      </c>
      <c r="F206" s="6">
        <f t="shared" si="27"/>
        <v>27.2</v>
      </c>
      <c r="G206" s="8">
        <f t="shared" si="28"/>
        <v>76</v>
      </c>
      <c r="H206" s="14">
        <f t="shared" si="29"/>
        <v>34.5</v>
      </c>
      <c r="I206" s="12">
        <f t="shared" si="30"/>
        <v>0.1055</v>
      </c>
      <c r="J206" s="16">
        <f t="shared" si="32"/>
        <v>0.12691</v>
      </c>
      <c r="K206" s="32"/>
    </row>
    <row r="207" spans="1:11">
      <c r="A207" s="5">
        <v>32.200000000000003</v>
      </c>
      <c r="B207" s="2">
        <v>207</v>
      </c>
      <c r="C207" s="6">
        <f t="shared" si="31"/>
        <v>22.05</v>
      </c>
      <c r="D207" s="8">
        <f t="shared" si="25"/>
        <v>7</v>
      </c>
      <c r="E207" s="12">
        <f t="shared" si="26"/>
        <v>2.1409999999999998E-2</v>
      </c>
      <c r="F207" s="6">
        <f t="shared" si="27"/>
        <v>27.29</v>
      </c>
      <c r="G207" s="8">
        <f t="shared" si="28"/>
        <v>77</v>
      </c>
      <c r="H207" s="14">
        <f t="shared" si="29"/>
        <v>35</v>
      </c>
      <c r="I207" s="12">
        <f t="shared" si="30"/>
        <v>0.10703</v>
      </c>
      <c r="J207" s="16">
        <f t="shared" si="32"/>
        <v>0.12844</v>
      </c>
      <c r="K207" s="32"/>
    </row>
    <row r="208" spans="1:11">
      <c r="A208" s="5">
        <v>32.200000000000003</v>
      </c>
      <c r="B208" s="2">
        <v>208</v>
      </c>
      <c r="C208" s="6">
        <f t="shared" si="31"/>
        <v>22.05</v>
      </c>
      <c r="D208" s="8">
        <f t="shared" si="25"/>
        <v>7</v>
      </c>
      <c r="E208" s="12">
        <f t="shared" si="26"/>
        <v>2.1409999999999998E-2</v>
      </c>
      <c r="F208" s="6">
        <f t="shared" si="27"/>
        <v>27.29</v>
      </c>
      <c r="G208" s="8">
        <f t="shared" si="28"/>
        <v>77</v>
      </c>
      <c r="H208" s="14">
        <f t="shared" si="29"/>
        <v>35</v>
      </c>
      <c r="I208" s="12">
        <f t="shared" si="30"/>
        <v>0.10703</v>
      </c>
      <c r="J208" s="16">
        <f t="shared" si="32"/>
        <v>0.12844</v>
      </c>
      <c r="K208" s="32"/>
    </row>
    <row r="209" spans="1:11">
      <c r="A209" s="5">
        <v>32.200000000000003</v>
      </c>
      <c r="B209" s="2">
        <v>209</v>
      </c>
      <c r="C209" s="6">
        <f t="shared" si="31"/>
        <v>22.05</v>
      </c>
      <c r="D209" s="8">
        <f t="shared" si="25"/>
        <v>7</v>
      </c>
      <c r="E209" s="12">
        <f t="shared" si="26"/>
        <v>2.1409999999999998E-2</v>
      </c>
      <c r="F209" s="6">
        <f t="shared" si="27"/>
        <v>27.29</v>
      </c>
      <c r="G209" s="8">
        <f t="shared" si="28"/>
        <v>77</v>
      </c>
      <c r="H209" s="14">
        <f t="shared" si="29"/>
        <v>35</v>
      </c>
      <c r="I209" s="12">
        <f t="shared" si="30"/>
        <v>0.10703</v>
      </c>
      <c r="J209" s="16">
        <f t="shared" si="32"/>
        <v>0.12844</v>
      </c>
      <c r="K209" s="32"/>
    </row>
    <row r="210" spans="1:11">
      <c r="A210" s="5">
        <v>32.299999999999997</v>
      </c>
      <c r="B210" s="2">
        <v>210</v>
      </c>
      <c r="C210" s="6">
        <f t="shared" si="31"/>
        <v>22.12</v>
      </c>
      <c r="D210" s="8">
        <f t="shared" si="25"/>
        <v>8</v>
      </c>
      <c r="E210" s="12">
        <f t="shared" si="26"/>
        <v>2.4459999999999999E-2</v>
      </c>
      <c r="F210" s="6">
        <f t="shared" si="27"/>
        <v>27.37</v>
      </c>
      <c r="G210" s="8">
        <f t="shared" si="28"/>
        <v>77</v>
      </c>
      <c r="H210" s="14">
        <f t="shared" si="29"/>
        <v>34.5</v>
      </c>
      <c r="I210" s="12">
        <f t="shared" si="30"/>
        <v>0.1055</v>
      </c>
      <c r="J210" s="16">
        <f t="shared" si="32"/>
        <v>0.12995999999999999</v>
      </c>
      <c r="K210" s="32"/>
    </row>
    <row r="211" spans="1:11">
      <c r="A211" s="5">
        <v>32.299999999999997</v>
      </c>
      <c r="B211" s="2">
        <v>211</v>
      </c>
      <c r="C211" s="6">
        <f t="shared" si="31"/>
        <v>22.12</v>
      </c>
      <c r="D211" s="8">
        <f t="shared" si="25"/>
        <v>8</v>
      </c>
      <c r="E211" s="12">
        <f t="shared" si="26"/>
        <v>2.4459999999999999E-2</v>
      </c>
      <c r="F211" s="6">
        <f t="shared" si="27"/>
        <v>27.37</v>
      </c>
      <c r="G211" s="8">
        <f t="shared" si="28"/>
        <v>77</v>
      </c>
      <c r="H211" s="14">
        <f t="shared" si="29"/>
        <v>34.5</v>
      </c>
      <c r="I211" s="12">
        <f t="shared" si="30"/>
        <v>0.1055</v>
      </c>
      <c r="J211" s="16">
        <f t="shared" si="32"/>
        <v>0.12995999999999999</v>
      </c>
      <c r="K211" s="32"/>
    </row>
    <row r="212" spans="1:11">
      <c r="A212" s="5">
        <v>32.299999999999997</v>
      </c>
      <c r="B212" s="2">
        <v>212</v>
      </c>
      <c r="C212" s="6">
        <f t="shared" si="31"/>
        <v>22.12</v>
      </c>
      <c r="D212" s="8">
        <f t="shared" si="25"/>
        <v>8</v>
      </c>
      <c r="E212" s="12">
        <f t="shared" si="26"/>
        <v>2.4459999999999999E-2</v>
      </c>
      <c r="F212" s="6">
        <f t="shared" si="27"/>
        <v>27.37</v>
      </c>
      <c r="G212" s="8">
        <f t="shared" si="28"/>
        <v>77</v>
      </c>
      <c r="H212" s="14">
        <f t="shared" si="29"/>
        <v>34.5</v>
      </c>
      <c r="I212" s="12">
        <f t="shared" si="30"/>
        <v>0.1055</v>
      </c>
      <c r="J212" s="16">
        <f t="shared" si="32"/>
        <v>0.12995999999999999</v>
      </c>
      <c r="K212" s="32"/>
    </row>
    <row r="213" spans="1:11">
      <c r="A213" s="5">
        <v>32.39</v>
      </c>
      <c r="B213" s="2">
        <v>213</v>
      </c>
      <c r="C213" s="6">
        <f t="shared" si="31"/>
        <v>22.18</v>
      </c>
      <c r="D213" s="8">
        <f t="shared" si="25"/>
        <v>8</v>
      </c>
      <c r="E213" s="12">
        <f t="shared" si="26"/>
        <v>2.4459999999999999E-2</v>
      </c>
      <c r="F213" s="6">
        <f t="shared" si="27"/>
        <v>27.45</v>
      </c>
      <c r="G213" s="8">
        <f t="shared" si="28"/>
        <v>79</v>
      </c>
      <c r="H213" s="14">
        <f t="shared" si="29"/>
        <v>35.5</v>
      </c>
      <c r="I213" s="12">
        <f t="shared" si="30"/>
        <v>0.10856</v>
      </c>
      <c r="J213" s="16">
        <f t="shared" si="32"/>
        <v>0.13302</v>
      </c>
      <c r="K213" s="32"/>
    </row>
    <row r="214" spans="1:11">
      <c r="A214" s="5">
        <v>32.4</v>
      </c>
      <c r="B214" s="2">
        <v>214</v>
      </c>
      <c r="C214" s="6">
        <f t="shared" si="31"/>
        <v>22.19</v>
      </c>
      <c r="D214" s="8">
        <f t="shared" si="25"/>
        <v>8</v>
      </c>
      <c r="E214" s="12">
        <f t="shared" si="26"/>
        <v>2.4459999999999999E-2</v>
      </c>
      <c r="F214" s="6">
        <f t="shared" si="27"/>
        <v>27.46</v>
      </c>
      <c r="G214" s="8">
        <f t="shared" si="28"/>
        <v>79</v>
      </c>
      <c r="H214" s="14">
        <f t="shared" si="29"/>
        <v>35.5</v>
      </c>
      <c r="I214" s="12">
        <f t="shared" si="30"/>
        <v>0.10856</v>
      </c>
      <c r="J214" s="16">
        <f t="shared" si="32"/>
        <v>0.13302</v>
      </c>
      <c r="K214" s="32"/>
    </row>
    <row r="215" spans="1:11">
      <c r="A215" s="5">
        <v>32.5</v>
      </c>
      <c r="B215" s="2">
        <v>215</v>
      </c>
      <c r="C215" s="6">
        <f t="shared" si="31"/>
        <v>22.26</v>
      </c>
      <c r="D215" s="8">
        <f t="shared" si="25"/>
        <v>8</v>
      </c>
      <c r="E215" s="12">
        <f t="shared" si="26"/>
        <v>2.4459999999999999E-2</v>
      </c>
      <c r="F215" s="6">
        <f t="shared" si="27"/>
        <v>27.54</v>
      </c>
      <c r="G215" s="8">
        <f t="shared" si="28"/>
        <v>84</v>
      </c>
      <c r="H215" s="14">
        <f t="shared" si="29"/>
        <v>38</v>
      </c>
      <c r="I215" s="12">
        <f t="shared" si="30"/>
        <v>0.11620999999999999</v>
      </c>
      <c r="J215" s="16">
        <f t="shared" si="32"/>
        <v>0.14066999999999999</v>
      </c>
      <c r="K215" s="32"/>
    </row>
    <row r="216" spans="1:11">
      <c r="A216" s="5">
        <v>32.5</v>
      </c>
      <c r="B216" s="2">
        <v>216</v>
      </c>
      <c r="C216" s="6">
        <f t="shared" si="31"/>
        <v>22.26</v>
      </c>
      <c r="D216" s="8">
        <f t="shared" si="25"/>
        <v>8</v>
      </c>
      <c r="E216" s="12">
        <f t="shared" si="26"/>
        <v>2.4459999999999999E-2</v>
      </c>
      <c r="F216" s="6">
        <f t="shared" si="27"/>
        <v>27.54</v>
      </c>
      <c r="G216" s="8">
        <f t="shared" si="28"/>
        <v>84</v>
      </c>
      <c r="H216" s="14">
        <f t="shared" si="29"/>
        <v>38</v>
      </c>
      <c r="I216" s="12">
        <f t="shared" si="30"/>
        <v>0.11620999999999999</v>
      </c>
      <c r="J216" s="16">
        <f t="shared" si="32"/>
        <v>0.14066999999999999</v>
      </c>
      <c r="K216" s="32"/>
    </row>
    <row r="217" spans="1:11">
      <c r="A217" s="5">
        <v>32.5</v>
      </c>
      <c r="B217" s="2">
        <v>217</v>
      </c>
      <c r="C217" s="6">
        <f t="shared" si="31"/>
        <v>22.26</v>
      </c>
      <c r="D217" s="8">
        <f t="shared" si="25"/>
        <v>8</v>
      </c>
      <c r="E217" s="12">
        <f t="shared" si="26"/>
        <v>2.4459999999999999E-2</v>
      </c>
      <c r="F217" s="6">
        <f t="shared" si="27"/>
        <v>27.54</v>
      </c>
      <c r="G217" s="8">
        <f t="shared" si="28"/>
        <v>84</v>
      </c>
      <c r="H217" s="14">
        <f t="shared" si="29"/>
        <v>38</v>
      </c>
      <c r="I217" s="12">
        <f t="shared" si="30"/>
        <v>0.11620999999999999</v>
      </c>
      <c r="J217" s="16">
        <f t="shared" si="32"/>
        <v>0.14066999999999999</v>
      </c>
      <c r="K217" s="32"/>
    </row>
    <row r="218" spans="1:11">
      <c r="A218" s="5">
        <v>32.5</v>
      </c>
      <c r="B218" s="2">
        <v>218</v>
      </c>
      <c r="C218" s="6">
        <f t="shared" si="31"/>
        <v>22.26</v>
      </c>
      <c r="D218" s="8">
        <f t="shared" si="25"/>
        <v>8</v>
      </c>
      <c r="E218" s="12">
        <f t="shared" si="26"/>
        <v>2.4459999999999999E-2</v>
      </c>
      <c r="F218" s="6">
        <f t="shared" si="27"/>
        <v>27.54</v>
      </c>
      <c r="G218" s="8">
        <f t="shared" si="28"/>
        <v>84</v>
      </c>
      <c r="H218" s="14">
        <f t="shared" si="29"/>
        <v>38</v>
      </c>
      <c r="I218" s="12">
        <f t="shared" si="30"/>
        <v>0.11620999999999999</v>
      </c>
      <c r="J218" s="16">
        <f t="shared" si="32"/>
        <v>0.14066999999999999</v>
      </c>
      <c r="K218" s="32"/>
    </row>
    <row r="219" spans="1:11">
      <c r="A219" s="5">
        <v>32.5</v>
      </c>
      <c r="B219" s="2">
        <v>219</v>
      </c>
      <c r="C219" s="6">
        <f t="shared" si="31"/>
        <v>22.26</v>
      </c>
      <c r="D219" s="8">
        <f t="shared" si="25"/>
        <v>8</v>
      </c>
      <c r="E219" s="12">
        <f t="shared" si="26"/>
        <v>2.4459999999999999E-2</v>
      </c>
      <c r="F219" s="6">
        <f t="shared" si="27"/>
        <v>27.54</v>
      </c>
      <c r="G219" s="8">
        <f t="shared" si="28"/>
        <v>84</v>
      </c>
      <c r="H219" s="14">
        <f t="shared" si="29"/>
        <v>38</v>
      </c>
      <c r="I219" s="12">
        <f t="shared" si="30"/>
        <v>0.11620999999999999</v>
      </c>
      <c r="J219" s="16">
        <f t="shared" si="32"/>
        <v>0.14066999999999999</v>
      </c>
      <c r="K219" s="32"/>
    </row>
    <row r="220" spans="1:11">
      <c r="A220" s="5">
        <v>32.5</v>
      </c>
      <c r="B220" s="2">
        <v>220</v>
      </c>
      <c r="C220" s="6">
        <f t="shared" si="31"/>
        <v>22.26</v>
      </c>
      <c r="D220" s="8">
        <f t="shared" si="25"/>
        <v>8</v>
      </c>
      <c r="E220" s="12">
        <f t="shared" si="26"/>
        <v>2.4459999999999999E-2</v>
      </c>
      <c r="F220" s="6">
        <f t="shared" si="27"/>
        <v>27.54</v>
      </c>
      <c r="G220" s="8">
        <f t="shared" si="28"/>
        <v>84</v>
      </c>
      <c r="H220" s="14">
        <f t="shared" si="29"/>
        <v>38</v>
      </c>
      <c r="I220" s="12">
        <f t="shared" si="30"/>
        <v>0.11620999999999999</v>
      </c>
      <c r="J220" s="16">
        <f t="shared" si="32"/>
        <v>0.14066999999999999</v>
      </c>
      <c r="K220" s="32"/>
    </row>
    <row r="221" spans="1:11">
      <c r="A221" s="5">
        <v>32.5</v>
      </c>
      <c r="B221" s="2">
        <v>221</v>
      </c>
      <c r="C221" s="6">
        <f t="shared" si="31"/>
        <v>22.26</v>
      </c>
      <c r="D221" s="8">
        <f t="shared" si="25"/>
        <v>8</v>
      </c>
      <c r="E221" s="12">
        <f t="shared" si="26"/>
        <v>2.4459999999999999E-2</v>
      </c>
      <c r="F221" s="6">
        <f t="shared" si="27"/>
        <v>27.54</v>
      </c>
      <c r="G221" s="8">
        <f t="shared" si="28"/>
        <v>84</v>
      </c>
      <c r="H221" s="14">
        <f t="shared" si="29"/>
        <v>38</v>
      </c>
      <c r="I221" s="12">
        <f t="shared" si="30"/>
        <v>0.11620999999999999</v>
      </c>
      <c r="J221" s="16">
        <f t="shared" si="32"/>
        <v>0.14066999999999999</v>
      </c>
      <c r="K221" s="32"/>
    </row>
    <row r="222" spans="1:11">
      <c r="A222" s="5">
        <v>32.700000000000003</v>
      </c>
      <c r="B222" s="2">
        <v>222</v>
      </c>
      <c r="C222" s="6">
        <f t="shared" si="31"/>
        <v>22.4</v>
      </c>
      <c r="D222" s="8">
        <f t="shared" si="25"/>
        <v>9</v>
      </c>
      <c r="E222" s="12">
        <f t="shared" si="26"/>
        <v>2.7519999999999999E-2</v>
      </c>
      <c r="F222" s="6">
        <f t="shared" si="27"/>
        <v>27.71</v>
      </c>
      <c r="G222" s="8">
        <f t="shared" si="28"/>
        <v>87</v>
      </c>
      <c r="H222" s="14">
        <f t="shared" si="29"/>
        <v>39</v>
      </c>
      <c r="I222" s="12">
        <f t="shared" si="30"/>
        <v>0.11927</v>
      </c>
      <c r="J222" s="16">
        <f t="shared" si="32"/>
        <v>0.14679</v>
      </c>
      <c r="K222" s="32"/>
    </row>
    <row r="223" spans="1:11">
      <c r="A223" s="5">
        <v>32.799999999999997</v>
      </c>
      <c r="B223" s="2">
        <v>223</v>
      </c>
      <c r="C223" s="6">
        <f t="shared" si="31"/>
        <v>22.47</v>
      </c>
      <c r="D223" s="8">
        <f t="shared" si="25"/>
        <v>9</v>
      </c>
      <c r="E223" s="12">
        <f t="shared" si="26"/>
        <v>2.7519999999999999E-2</v>
      </c>
      <c r="F223" s="6">
        <f t="shared" si="27"/>
        <v>27.8</v>
      </c>
      <c r="G223" s="8">
        <f t="shared" si="28"/>
        <v>89</v>
      </c>
      <c r="H223" s="14">
        <f t="shared" si="29"/>
        <v>40</v>
      </c>
      <c r="I223" s="12">
        <f t="shared" si="30"/>
        <v>0.12232</v>
      </c>
      <c r="J223" s="16">
        <f t="shared" si="32"/>
        <v>0.14984</v>
      </c>
      <c r="K223" s="32"/>
    </row>
    <row r="224" spans="1:11">
      <c r="A224" s="5">
        <v>32.9</v>
      </c>
      <c r="B224" s="2">
        <v>224</v>
      </c>
      <c r="C224" s="6">
        <f t="shared" si="31"/>
        <v>22.53</v>
      </c>
      <c r="D224" s="8">
        <f t="shared" si="25"/>
        <v>9</v>
      </c>
      <c r="E224" s="12">
        <f t="shared" si="26"/>
        <v>2.7519999999999999E-2</v>
      </c>
      <c r="F224" s="6">
        <f t="shared" si="27"/>
        <v>27.88</v>
      </c>
      <c r="G224" s="8">
        <f t="shared" si="28"/>
        <v>90</v>
      </c>
      <c r="H224" s="14">
        <f t="shared" si="29"/>
        <v>40.5</v>
      </c>
      <c r="I224" s="12">
        <f t="shared" si="30"/>
        <v>0.12385</v>
      </c>
      <c r="J224" s="16">
        <f t="shared" si="32"/>
        <v>0.15137</v>
      </c>
      <c r="K224" s="32"/>
    </row>
    <row r="225" spans="1:11">
      <c r="A225" s="5">
        <v>32.9</v>
      </c>
      <c r="B225" s="2">
        <v>225</v>
      </c>
      <c r="C225" s="6">
        <f t="shared" si="31"/>
        <v>22.53</v>
      </c>
      <c r="D225" s="8">
        <f t="shared" si="25"/>
        <v>9</v>
      </c>
      <c r="E225" s="12">
        <f t="shared" si="26"/>
        <v>2.7519999999999999E-2</v>
      </c>
      <c r="F225" s="6">
        <f t="shared" si="27"/>
        <v>27.88</v>
      </c>
      <c r="G225" s="8">
        <f t="shared" si="28"/>
        <v>90</v>
      </c>
      <c r="H225" s="14">
        <f t="shared" si="29"/>
        <v>40.5</v>
      </c>
      <c r="I225" s="12">
        <f t="shared" si="30"/>
        <v>0.12385</v>
      </c>
      <c r="J225" s="16">
        <f t="shared" si="32"/>
        <v>0.15137</v>
      </c>
      <c r="K225" s="26" t="s">
        <v>33</v>
      </c>
    </row>
    <row r="226" spans="1:11">
      <c r="A226" s="5">
        <v>32.9</v>
      </c>
      <c r="B226" s="2">
        <v>226</v>
      </c>
      <c r="C226" s="6">
        <f t="shared" si="31"/>
        <v>22.53</v>
      </c>
      <c r="D226" s="8">
        <f t="shared" si="25"/>
        <v>9</v>
      </c>
      <c r="E226" s="12">
        <f t="shared" si="26"/>
        <v>2.7519999999999999E-2</v>
      </c>
      <c r="F226" s="6">
        <f t="shared" si="27"/>
        <v>27.88</v>
      </c>
      <c r="G226" s="8">
        <f t="shared" si="28"/>
        <v>90</v>
      </c>
      <c r="H226" s="14">
        <f t="shared" si="29"/>
        <v>40.5</v>
      </c>
      <c r="I226" s="12">
        <f t="shared" si="30"/>
        <v>0.12385</v>
      </c>
      <c r="J226" s="16">
        <f t="shared" si="32"/>
        <v>0.15137</v>
      </c>
      <c r="K226" s="25"/>
    </row>
    <row r="227" spans="1:11">
      <c r="A227" s="5">
        <v>32.9</v>
      </c>
      <c r="B227" s="2">
        <v>227</v>
      </c>
      <c r="C227" s="6">
        <f t="shared" si="31"/>
        <v>22.53</v>
      </c>
      <c r="D227" s="8">
        <f t="shared" si="25"/>
        <v>9</v>
      </c>
      <c r="E227" s="12">
        <f t="shared" si="26"/>
        <v>2.7519999999999999E-2</v>
      </c>
      <c r="F227" s="6">
        <f t="shared" si="27"/>
        <v>27.88</v>
      </c>
      <c r="G227" s="8">
        <f t="shared" si="28"/>
        <v>90</v>
      </c>
      <c r="H227" s="14">
        <f t="shared" si="29"/>
        <v>40.5</v>
      </c>
      <c r="I227" s="12">
        <f t="shared" si="30"/>
        <v>0.12385</v>
      </c>
      <c r="J227" s="16">
        <f t="shared" si="32"/>
        <v>0.15137</v>
      </c>
      <c r="K227" s="26" t="s">
        <v>32</v>
      </c>
    </row>
    <row r="228" spans="1:11" ht="16.5" thickBot="1">
      <c r="A228" s="5">
        <v>32.9</v>
      </c>
      <c r="B228" s="2">
        <v>228</v>
      </c>
      <c r="C228" s="6">
        <f t="shared" si="31"/>
        <v>22.53</v>
      </c>
      <c r="D228" s="8">
        <f t="shared" si="25"/>
        <v>9</v>
      </c>
      <c r="E228" s="12">
        <f t="shared" si="26"/>
        <v>2.7519999999999999E-2</v>
      </c>
      <c r="F228" s="6">
        <f t="shared" si="27"/>
        <v>27.88</v>
      </c>
      <c r="G228" s="8">
        <f t="shared" si="28"/>
        <v>90</v>
      </c>
      <c r="H228" s="14">
        <f t="shared" si="29"/>
        <v>40.5</v>
      </c>
      <c r="I228" s="12">
        <f t="shared" si="30"/>
        <v>0.12385</v>
      </c>
      <c r="J228" s="16">
        <f t="shared" si="32"/>
        <v>0.15137</v>
      </c>
      <c r="K228" s="33">
        <f>SUM(J120:J228)</f>
        <v>9.8470900000000015</v>
      </c>
    </row>
    <row r="229" spans="1:11">
      <c r="A229" s="5">
        <v>33</v>
      </c>
      <c r="B229" s="2">
        <v>229</v>
      </c>
      <c r="C229" s="6">
        <f t="shared" si="31"/>
        <v>22.6</v>
      </c>
      <c r="D229" s="8">
        <f t="shared" si="25"/>
        <v>9</v>
      </c>
      <c r="E229" s="12">
        <f t="shared" si="26"/>
        <v>2.7519999999999999E-2</v>
      </c>
      <c r="F229" s="6">
        <f t="shared" si="27"/>
        <v>27.97</v>
      </c>
      <c r="G229" s="8">
        <f t="shared" si="28"/>
        <v>92</v>
      </c>
      <c r="H229" s="14">
        <f t="shared" si="29"/>
        <v>41.5</v>
      </c>
      <c r="I229" s="12">
        <f t="shared" si="30"/>
        <v>0.12691</v>
      </c>
      <c r="J229" s="16">
        <f t="shared" si="32"/>
        <v>0.15442999999999998</v>
      </c>
      <c r="K229" s="34" t="s">
        <v>27</v>
      </c>
    </row>
    <row r="230" spans="1:11">
      <c r="A230" s="5">
        <v>33</v>
      </c>
      <c r="B230" s="2">
        <v>230</v>
      </c>
      <c r="C230" s="6">
        <f t="shared" si="31"/>
        <v>22.6</v>
      </c>
      <c r="D230" s="8">
        <f t="shared" si="25"/>
        <v>9</v>
      </c>
      <c r="E230" s="12">
        <f t="shared" si="26"/>
        <v>2.7519999999999999E-2</v>
      </c>
      <c r="F230" s="6">
        <f t="shared" si="27"/>
        <v>27.97</v>
      </c>
      <c r="G230" s="8">
        <f t="shared" si="28"/>
        <v>92</v>
      </c>
      <c r="H230" s="14">
        <f t="shared" si="29"/>
        <v>41.5</v>
      </c>
      <c r="I230" s="12">
        <f t="shared" si="30"/>
        <v>0.12691</v>
      </c>
      <c r="J230" s="16">
        <f t="shared" si="32"/>
        <v>0.15442999999999998</v>
      </c>
      <c r="K230" s="20" t="s">
        <v>20</v>
      </c>
    </row>
    <row r="231" spans="1:11">
      <c r="A231" s="5">
        <v>33</v>
      </c>
      <c r="B231" s="2">
        <v>231</v>
      </c>
      <c r="C231" s="6">
        <f t="shared" si="31"/>
        <v>22.6</v>
      </c>
      <c r="D231" s="8">
        <f t="shared" si="25"/>
        <v>9</v>
      </c>
      <c r="E231" s="12">
        <f t="shared" si="26"/>
        <v>2.7519999999999999E-2</v>
      </c>
      <c r="F231" s="6">
        <f t="shared" si="27"/>
        <v>27.97</v>
      </c>
      <c r="G231" s="8">
        <f t="shared" si="28"/>
        <v>92</v>
      </c>
      <c r="H231" s="14">
        <f t="shared" si="29"/>
        <v>41.5</v>
      </c>
      <c r="I231" s="12">
        <f t="shared" si="30"/>
        <v>0.12691</v>
      </c>
      <c r="J231" s="16">
        <f t="shared" si="32"/>
        <v>0.15442999999999998</v>
      </c>
      <c r="K231" s="29"/>
    </row>
    <row r="232" spans="1:11">
      <c r="A232" s="5">
        <v>33.1</v>
      </c>
      <c r="B232" s="2">
        <v>232</v>
      </c>
      <c r="C232" s="6">
        <f t="shared" si="31"/>
        <v>22.67</v>
      </c>
      <c r="D232" s="8">
        <f t="shared" si="25"/>
        <v>9</v>
      </c>
      <c r="E232" s="12">
        <f t="shared" si="26"/>
        <v>2.7519999999999999E-2</v>
      </c>
      <c r="F232" s="6">
        <f t="shared" si="27"/>
        <v>28.05</v>
      </c>
      <c r="G232" s="8">
        <f t="shared" si="28"/>
        <v>92</v>
      </c>
      <c r="H232" s="14">
        <f t="shared" si="29"/>
        <v>41.5</v>
      </c>
      <c r="I232" s="12">
        <f t="shared" si="30"/>
        <v>0.12691</v>
      </c>
      <c r="J232" s="16">
        <f t="shared" si="32"/>
        <v>0.15442999999999998</v>
      </c>
      <c r="K232" s="29"/>
    </row>
    <row r="233" spans="1:11">
      <c r="A233" s="5">
        <v>33.1</v>
      </c>
      <c r="B233" s="2">
        <v>233</v>
      </c>
      <c r="C233" s="6">
        <f t="shared" si="31"/>
        <v>22.67</v>
      </c>
      <c r="D233" s="8">
        <f t="shared" si="25"/>
        <v>9</v>
      </c>
      <c r="E233" s="12">
        <f t="shared" si="26"/>
        <v>2.7519999999999999E-2</v>
      </c>
      <c r="F233" s="6">
        <f t="shared" si="27"/>
        <v>28.05</v>
      </c>
      <c r="G233" s="8">
        <f t="shared" si="28"/>
        <v>92</v>
      </c>
      <c r="H233" s="14">
        <f t="shared" si="29"/>
        <v>41.5</v>
      </c>
      <c r="I233" s="12">
        <f t="shared" si="30"/>
        <v>0.12691</v>
      </c>
      <c r="J233" s="16">
        <f t="shared" si="32"/>
        <v>0.15442999999999998</v>
      </c>
      <c r="K233" s="29"/>
    </row>
    <row r="234" spans="1:11">
      <c r="A234" s="5">
        <v>33.299999999999997</v>
      </c>
      <c r="B234" s="2">
        <v>234</v>
      </c>
      <c r="C234" s="6">
        <f t="shared" si="31"/>
        <v>22.81</v>
      </c>
      <c r="D234" s="8">
        <f t="shared" si="25"/>
        <v>9</v>
      </c>
      <c r="E234" s="12">
        <f t="shared" si="26"/>
        <v>2.7519999999999999E-2</v>
      </c>
      <c r="F234" s="6">
        <f t="shared" si="27"/>
        <v>28.22</v>
      </c>
      <c r="G234" s="8">
        <f t="shared" si="28"/>
        <v>97</v>
      </c>
      <c r="H234" s="14">
        <f t="shared" si="29"/>
        <v>44</v>
      </c>
      <c r="I234" s="12">
        <f t="shared" si="30"/>
        <v>0.13456000000000001</v>
      </c>
      <c r="J234" s="16">
        <f t="shared" si="32"/>
        <v>0.16208</v>
      </c>
      <c r="K234" s="29"/>
    </row>
    <row r="235" spans="1:11">
      <c r="A235" s="5">
        <v>33.299999999999997</v>
      </c>
      <c r="B235" s="2">
        <v>235</v>
      </c>
      <c r="C235" s="6">
        <f t="shared" si="31"/>
        <v>22.81</v>
      </c>
      <c r="D235" s="8">
        <f t="shared" si="25"/>
        <v>9</v>
      </c>
      <c r="E235" s="12">
        <f t="shared" si="26"/>
        <v>2.7519999999999999E-2</v>
      </c>
      <c r="F235" s="6">
        <f t="shared" si="27"/>
        <v>28.22</v>
      </c>
      <c r="G235" s="8">
        <f t="shared" si="28"/>
        <v>97</v>
      </c>
      <c r="H235" s="14">
        <f t="shared" si="29"/>
        <v>44</v>
      </c>
      <c r="I235" s="12">
        <f t="shared" si="30"/>
        <v>0.13456000000000001</v>
      </c>
      <c r="J235" s="16">
        <f t="shared" si="32"/>
        <v>0.16208</v>
      </c>
      <c r="K235" s="29"/>
    </row>
    <row r="236" spans="1:11">
      <c r="A236" s="5">
        <v>33.4</v>
      </c>
      <c r="B236" s="2">
        <v>236</v>
      </c>
      <c r="C236" s="6">
        <f t="shared" si="31"/>
        <v>22.88</v>
      </c>
      <c r="D236" s="8">
        <f t="shared" si="25"/>
        <v>9</v>
      </c>
      <c r="E236" s="12">
        <f t="shared" si="26"/>
        <v>2.7519999999999999E-2</v>
      </c>
      <c r="F236" s="6">
        <f t="shared" si="27"/>
        <v>28.31</v>
      </c>
      <c r="G236" s="8">
        <f t="shared" si="28"/>
        <v>99</v>
      </c>
      <c r="H236" s="14">
        <f t="shared" si="29"/>
        <v>45</v>
      </c>
      <c r="I236" s="12">
        <f t="shared" si="30"/>
        <v>0.13761000000000001</v>
      </c>
      <c r="J236" s="16">
        <f t="shared" si="32"/>
        <v>0.16513</v>
      </c>
      <c r="K236" s="29"/>
    </row>
    <row r="237" spans="1:11">
      <c r="A237" s="5">
        <v>33.4</v>
      </c>
      <c r="B237" s="2">
        <v>237</v>
      </c>
      <c r="C237" s="6">
        <f t="shared" si="31"/>
        <v>22.88</v>
      </c>
      <c r="D237" s="8">
        <f t="shared" si="25"/>
        <v>9</v>
      </c>
      <c r="E237" s="12">
        <f t="shared" si="26"/>
        <v>2.7519999999999999E-2</v>
      </c>
      <c r="F237" s="6">
        <f t="shared" si="27"/>
        <v>28.31</v>
      </c>
      <c r="G237" s="8">
        <f t="shared" si="28"/>
        <v>99</v>
      </c>
      <c r="H237" s="14">
        <f t="shared" si="29"/>
        <v>45</v>
      </c>
      <c r="I237" s="12">
        <f t="shared" si="30"/>
        <v>0.13761000000000001</v>
      </c>
      <c r="J237" s="16">
        <f t="shared" si="32"/>
        <v>0.16513</v>
      </c>
      <c r="K237" s="29"/>
    </row>
    <row r="238" spans="1:11">
      <c r="A238" s="5">
        <v>33.4</v>
      </c>
      <c r="B238" s="2">
        <v>238</v>
      </c>
      <c r="C238" s="6">
        <f t="shared" si="31"/>
        <v>22.88</v>
      </c>
      <c r="D238" s="8">
        <f t="shared" si="25"/>
        <v>9</v>
      </c>
      <c r="E238" s="12">
        <f t="shared" si="26"/>
        <v>2.7519999999999999E-2</v>
      </c>
      <c r="F238" s="6">
        <f t="shared" si="27"/>
        <v>28.31</v>
      </c>
      <c r="G238" s="8">
        <f t="shared" si="28"/>
        <v>99</v>
      </c>
      <c r="H238" s="14">
        <f t="shared" si="29"/>
        <v>45</v>
      </c>
      <c r="I238" s="12">
        <f t="shared" si="30"/>
        <v>0.13761000000000001</v>
      </c>
      <c r="J238" s="16">
        <f t="shared" si="32"/>
        <v>0.16513</v>
      </c>
      <c r="K238" s="29"/>
    </row>
    <row r="239" spans="1:11">
      <c r="A239" s="5">
        <v>33.5</v>
      </c>
      <c r="B239" s="2">
        <v>239</v>
      </c>
      <c r="C239" s="6">
        <f t="shared" si="31"/>
        <v>22.95</v>
      </c>
      <c r="D239" s="8">
        <f t="shared" si="25"/>
        <v>9</v>
      </c>
      <c r="E239" s="12">
        <f t="shared" si="26"/>
        <v>2.7519999999999999E-2</v>
      </c>
      <c r="F239" s="6">
        <f t="shared" si="27"/>
        <v>28.39</v>
      </c>
      <c r="G239" s="8">
        <f t="shared" si="28"/>
        <v>99</v>
      </c>
      <c r="H239" s="14">
        <f t="shared" si="29"/>
        <v>45</v>
      </c>
      <c r="I239" s="12">
        <f t="shared" si="30"/>
        <v>0.13761000000000001</v>
      </c>
      <c r="J239" s="16">
        <f t="shared" si="32"/>
        <v>0.16513</v>
      </c>
      <c r="K239" s="29"/>
    </row>
    <row r="240" spans="1:11">
      <c r="A240" s="5">
        <v>33.5</v>
      </c>
      <c r="B240" s="2">
        <v>240</v>
      </c>
      <c r="C240" s="6">
        <f t="shared" si="31"/>
        <v>22.95</v>
      </c>
      <c r="D240" s="8">
        <f t="shared" si="25"/>
        <v>9</v>
      </c>
      <c r="E240" s="12">
        <f t="shared" si="26"/>
        <v>2.7519999999999999E-2</v>
      </c>
      <c r="F240" s="6">
        <f t="shared" si="27"/>
        <v>28.39</v>
      </c>
      <c r="G240" s="8">
        <f t="shared" si="28"/>
        <v>99</v>
      </c>
      <c r="H240" s="14">
        <f t="shared" si="29"/>
        <v>45</v>
      </c>
      <c r="I240" s="12">
        <f t="shared" si="30"/>
        <v>0.13761000000000001</v>
      </c>
      <c r="J240" s="16">
        <f t="shared" si="32"/>
        <v>0.16513</v>
      </c>
      <c r="K240" s="29"/>
    </row>
    <row r="241" spans="1:11">
      <c r="A241" s="5">
        <v>33.6</v>
      </c>
      <c r="B241" s="2">
        <v>241</v>
      </c>
      <c r="C241" s="6">
        <f t="shared" si="31"/>
        <v>23.01</v>
      </c>
      <c r="D241" s="8">
        <f t="shared" si="25"/>
        <v>9</v>
      </c>
      <c r="E241" s="12">
        <f t="shared" si="26"/>
        <v>2.7519999999999999E-2</v>
      </c>
      <c r="F241" s="6">
        <f t="shared" si="27"/>
        <v>28.47</v>
      </c>
      <c r="G241" s="8">
        <f t="shared" si="28"/>
        <v>101</v>
      </c>
      <c r="H241" s="14">
        <f t="shared" si="29"/>
        <v>46</v>
      </c>
      <c r="I241" s="12">
        <f t="shared" si="30"/>
        <v>0.14066999999999999</v>
      </c>
      <c r="J241" s="16">
        <f t="shared" si="32"/>
        <v>0.16818999999999998</v>
      </c>
      <c r="K241" s="29"/>
    </row>
    <row r="242" spans="1:11">
      <c r="A242" s="5">
        <v>33.6</v>
      </c>
      <c r="B242" s="2">
        <v>242</v>
      </c>
      <c r="C242" s="6">
        <f t="shared" si="31"/>
        <v>23.01</v>
      </c>
      <c r="D242" s="8">
        <f t="shared" si="25"/>
        <v>9</v>
      </c>
      <c r="E242" s="12">
        <f t="shared" si="26"/>
        <v>2.7519999999999999E-2</v>
      </c>
      <c r="F242" s="6">
        <f t="shared" si="27"/>
        <v>28.47</v>
      </c>
      <c r="G242" s="8">
        <f t="shared" si="28"/>
        <v>101</v>
      </c>
      <c r="H242" s="14">
        <f t="shared" si="29"/>
        <v>46</v>
      </c>
      <c r="I242" s="12">
        <f t="shared" si="30"/>
        <v>0.14066999999999999</v>
      </c>
      <c r="J242" s="16">
        <f t="shared" si="32"/>
        <v>0.16818999999999998</v>
      </c>
      <c r="K242" s="29"/>
    </row>
    <row r="243" spans="1:11">
      <c r="A243" s="5">
        <v>33.6</v>
      </c>
      <c r="B243" s="2">
        <v>243</v>
      </c>
      <c r="C243" s="6">
        <f t="shared" si="31"/>
        <v>23.01</v>
      </c>
      <c r="D243" s="8">
        <f t="shared" si="25"/>
        <v>9</v>
      </c>
      <c r="E243" s="12">
        <f t="shared" si="26"/>
        <v>2.7519999999999999E-2</v>
      </c>
      <c r="F243" s="6">
        <f t="shared" si="27"/>
        <v>28.47</v>
      </c>
      <c r="G243" s="8">
        <f t="shared" si="28"/>
        <v>101</v>
      </c>
      <c r="H243" s="14">
        <f t="shared" si="29"/>
        <v>46</v>
      </c>
      <c r="I243" s="12">
        <f t="shared" si="30"/>
        <v>0.14066999999999999</v>
      </c>
      <c r="J243" s="16">
        <f t="shared" si="32"/>
        <v>0.16818999999999998</v>
      </c>
      <c r="K243" s="29"/>
    </row>
    <row r="244" spans="1:11">
      <c r="A244" s="5">
        <v>33.799999999999997</v>
      </c>
      <c r="B244" s="2">
        <v>244</v>
      </c>
      <c r="C244" s="6">
        <f t="shared" si="31"/>
        <v>23.15</v>
      </c>
      <c r="D244" s="8">
        <f t="shared" si="25"/>
        <v>10</v>
      </c>
      <c r="E244" s="12">
        <f t="shared" si="26"/>
        <v>3.058E-2</v>
      </c>
      <c r="F244" s="6">
        <f t="shared" si="27"/>
        <v>28.64</v>
      </c>
      <c r="G244" s="8">
        <f t="shared" si="28"/>
        <v>105</v>
      </c>
      <c r="H244" s="14">
        <f t="shared" si="29"/>
        <v>47.5</v>
      </c>
      <c r="I244" s="12">
        <f t="shared" si="30"/>
        <v>0.14526</v>
      </c>
      <c r="J244" s="16">
        <f t="shared" si="32"/>
        <v>0.17584</v>
      </c>
      <c r="K244" s="29"/>
    </row>
    <row r="245" spans="1:11">
      <c r="A245" s="5">
        <v>33.799999999999997</v>
      </c>
      <c r="B245" s="2">
        <v>245</v>
      </c>
      <c r="C245" s="6">
        <f t="shared" si="31"/>
        <v>23.15</v>
      </c>
      <c r="D245" s="8">
        <f t="shared" si="25"/>
        <v>10</v>
      </c>
      <c r="E245" s="12">
        <f t="shared" si="26"/>
        <v>3.058E-2</v>
      </c>
      <c r="F245" s="6">
        <f t="shared" si="27"/>
        <v>28.64</v>
      </c>
      <c r="G245" s="8">
        <f t="shared" si="28"/>
        <v>105</v>
      </c>
      <c r="H245" s="14">
        <f t="shared" si="29"/>
        <v>47.5</v>
      </c>
      <c r="I245" s="12">
        <f t="shared" si="30"/>
        <v>0.14526</v>
      </c>
      <c r="J245" s="16">
        <f t="shared" si="32"/>
        <v>0.17584</v>
      </c>
      <c r="K245" s="29"/>
    </row>
    <row r="246" spans="1:11">
      <c r="A246" s="5">
        <v>33.799999999999997</v>
      </c>
      <c r="B246" s="2">
        <v>246</v>
      </c>
      <c r="C246" s="6">
        <f t="shared" si="31"/>
        <v>23.15</v>
      </c>
      <c r="D246" s="8">
        <f t="shared" si="25"/>
        <v>10</v>
      </c>
      <c r="E246" s="12">
        <f t="shared" si="26"/>
        <v>3.058E-2</v>
      </c>
      <c r="F246" s="6">
        <f t="shared" si="27"/>
        <v>28.64</v>
      </c>
      <c r="G246" s="8">
        <f t="shared" si="28"/>
        <v>105</v>
      </c>
      <c r="H246" s="14">
        <f t="shared" si="29"/>
        <v>47.5</v>
      </c>
      <c r="I246" s="12">
        <f t="shared" si="30"/>
        <v>0.14526</v>
      </c>
      <c r="J246" s="16">
        <f t="shared" si="32"/>
        <v>0.17584</v>
      </c>
      <c r="K246" s="29"/>
    </row>
    <row r="247" spans="1:11">
      <c r="A247" s="5">
        <v>33.9</v>
      </c>
      <c r="B247" s="2">
        <v>247</v>
      </c>
      <c r="C247" s="6">
        <f t="shared" si="31"/>
        <v>23.22</v>
      </c>
      <c r="D247" s="8">
        <f t="shared" si="25"/>
        <v>10</v>
      </c>
      <c r="E247" s="12">
        <f t="shared" si="26"/>
        <v>3.058E-2</v>
      </c>
      <c r="F247" s="6">
        <f t="shared" si="27"/>
        <v>28.73</v>
      </c>
      <c r="G247" s="8">
        <f t="shared" si="28"/>
        <v>110</v>
      </c>
      <c r="H247" s="14">
        <f t="shared" si="29"/>
        <v>50</v>
      </c>
      <c r="I247" s="12">
        <f t="shared" si="30"/>
        <v>0.15290999999999999</v>
      </c>
      <c r="J247" s="16">
        <f t="shared" si="32"/>
        <v>0.18348999999999999</v>
      </c>
      <c r="K247" s="29"/>
    </row>
    <row r="248" spans="1:11">
      <c r="A248" s="5">
        <v>34</v>
      </c>
      <c r="B248" s="2">
        <v>248</v>
      </c>
      <c r="C248" s="6">
        <f t="shared" si="31"/>
        <v>23.29</v>
      </c>
      <c r="D248" s="8">
        <f t="shared" si="25"/>
        <v>10</v>
      </c>
      <c r="E248" s="12">
        <f t="shared" si="26"/>
        <v>3.058E-2</v>
      </c>
      <c r="F248" s="6">
        <f t="shared" si="27"/>
        <v>28.81</v>
      </c>
      <c r="G248" s="8">
        <f t="shared" si="28"/>
        <v>114</v>
      </c>
      <c r="H248" s="14">
        <f t="shared" si="29"/>
        <v>52</v>
      </c>
      <c r="I248" s="12">
        <f t="shared" si="30"/>
        <v>0.15901999999999999</v>
      </c>
      <c r="J248" s="16">
        <f t="shared" si="32"/>
        <v>0.18959999999999999</v>
      </c>
      <c r="K248" s="29"/>
    </row>
    <row r="249" spans="1:11">
      <c r="A249" s="5">
        <v>34</v>
      </c>
      <c r="B249" s="2">
        <v>249</v>
      </c>
      <c r="C249" s="6">
        <f t="shared" si="31"/>
        <v>23.29</v>
      </c>
      <c r="D249" s="8">
        <f t="shared" si="25"/>
        <v>10</v>
      </c>
      <c r="E249" s="12">
        <f t="shared" si="26"/>
        <v>3.058E-2</v>
      </c>
      <c r="F249" s="6">
        <f t="shared" si="27"/>
        <v>28.81</v>
      </c>
      <c r="G249" s="8">
        <f t="shared" si="28"/>
        <v>114</v>
      </c>
      <c r="H249" s="14">
        <f t="shared" si="29"/>
        <v>52</v>
      </c>
      <c r="I249" s="12">
        <f t="shared" si="30"/>
        <v>0.15901999999999999</v>
      </c>
      <c r="J249" s="16">
        <f t="shared" si="32"/>
        <v>0.18959999999999999</v>
      </c>
      <c r="K249" s="29"/>
    </row>
    <row r="250" spans="1:11">
      <c r="A250" s="5">
        <v>34.1</v>
      </c>
      <c r="B250" s="2">
        <v>250</v>
      </c>
      <c r="C250" s="6">
        <f t="shared" si="31"/>
        <v>23.36</v>
      </c>
      <c r="D250" s="8">
        <f t="shared" si="25"/>
        <v>11</v>
      </c>
      <c r="E250" s="12">
        <f t="shared" si="26"/>
        <v>3.3640000000000003E-2</v>
      </c>
      <c r="F250" s="6">
        <f t="shared" si="27"/>
        <v>28.9</v>
      </c>
      <c r="G250" s="8">
        <f t="shared" si="28"/>
        <v>119</v>
      </c>
      <c r="H250" s="14">
        <f t="shared" si="29"/>
        <v>54</v>
      </c>
      <c r="I250" s="12">
        <f t="shared" si="30"/>
        <v>0.16514000000000001</v>
      </c>
      <c r="J250" s="16">
        <f t="shared" si="32"/>
        <v>0.19878000000000001</v>
      </c>
      <c r="K250" s="29"/>
    </row>
    <row r="251" spans="1:11">
      <c r="A251" s="5">
        <v>34.200000000000003</v>
      </c>
      <c r="B251" s="2">
        <v>251</v>
      </c>
      <c r="C251" s="6">
        <f t="shared" si="31"/>
        <v>23.42</v>
      </c>
      <c r="D251" s="8">
        <f t="shared" si="25"/>
        <v>12</v>
      </c>
      <c r="E251" s="12">
        <f t="shared" si="26"/>
        <v>3.6700000000000003E-2</v>
      </c>
      <c r="F251" s="6">
        <f t="shared" si="27"/>
        <v>28.98</v>
      </c>
      <c r="G251" s="8">
        <f t="shared" si="28"/>
        <v>119</v>
      </c>
      <c r="H251" s="14">
        <f t="shared" si="29"/>
        <v>53.5</v>
      </c>
      <c r="I251" s="12">
        <f t="shared" si="30"/>
        <v>0.16361000000000001</v>
      </c>
      <c r="J251" s="16">
        <f t="shared" si="32"/>
        <v>0.20031000000000002</v>
      </c>
      <c r="K251" s="29"/>
    </row>
    <row r="252" spans="1:11">
      <c r="A252" s="5">
        <v>34.299999999999997</v>
      </c>
      <c r="B252" s="2">
        <v>252</v>
      </c>
      <c r="C252" s="6">
        <f t="shared" si="31"/>
        <v>23.49</v>
      </c>
      <c r="D252" s="8">
        <f t="shared" si="25"/>
        <v>12</v>
      </c>
      <c r="E252" s="12">
        <f t="shared" si="26"/>
        <v>3.6700000000000003E-2</v>
      </c>
      <c r="F252" s="6">
        <f t="shared" si="27"/>
        <v>29.07</v>
      </c>
      <c r="G252" s="8">
        <f t="shared" si="28"/>
        <v>121</v>
      </c>
      <c r="H252" s="14">
        <f t="shared" si="29"/>
        <v>54.5</v>
      </c>
      <c r="I252" s="12">
        <f t="shared" si="30"/>
        <v>0.16667000000000001</v>
      </c>
      <c r="J252" s="16">
        <f t="shared" si="32"/>
        <v>0.20337000000000002</v>
      </c>
      <c r="K252" s="29"/>
    </row>
    <row r="253" spans="1:11">
      <c r="A253" s="5">
        <v>34.299999999999997</v>
      </c>
      <c r="B253" s="2">
        <v>253</v>
      </c>
      <c r="C253" s="6">
        <f t="shared" si="31"/>
        <v>23.49</v>
      </c>
      <c r="D253" s="8">
        <f t="shared" si="25"/>
        <v>12</v>
      </c>
      <c r="E253" s="12">
        <f t="shared" si="26"/>
        <v>3.6700000000000003E-2</v>
      </c>
      <c r="F253" s="6">
        <f t="shared" si="27"/>
        <v>29.07</v>
      </c>
      <c r="G253" s="8">
        <f t="shared" si="28"/>
        <v>121</v>
      </c>
      <c r="H253" s="14">
        <f t="shared" si="29"/>
        <v>54.5</v>
      </c>
      <c r="I253" s="12">
        <f t="shared" si="30"/>
        <v>0.16667000000000001</v>
      </c>
      <c r="J253" s="16">
        <f t="shared" si="32"/>
        <v>0.20337000000000002</v>
      </c>
      <c r="K253" s="29"/>
    </row>
    <row r="254" spans="1:11">
      <c r="A254" s="5">
        <v>34.5</v>
      </c>
      <c r="B254" s="2">
        <v>254</v>
      </c>
      <c r="C254" s="6">
        <f t="shared" si="31"/>
        <v>23.63</v>
      </c>
      <c r="D254" s="8">
        <f t="shared" si="25"/>
        <v>16</v>
      </c>
      <c r="E254" s="12">
        <f t="shared" si="26"/>
        <v>4.8930000000000001E-2</v>
      </c>
      <c r="F254" s="6">
        <f t="shared" si="27"/>
        <v>29.24</v>
      </c>
      <c r="G254" s="8">
        <f t="shared" si="28"/>
        <v>126</v>
      </c>
      <c r="H254" s="14">
        <f t="shared" si="29"/>
        <v>55</v>
      </c>
      <c r="I254" s="12">
        <f t="shared" si="30"/>
        <v>0.16819999999999999</v>
      </c>
      <c r="J254" s="16">
        <f t="shared" si="32"/>
        <v>0.21712999999999999</v>
      </c>
      <c r="K254" s="29"/>
    </row>
    <row r="255" spans="1:11">
      <c r="A255" s="5">
        <v>34.5</v>
      </c>
      <c r="B255" s="2">
        <v>255</v>
      </c>
      <c r="C255" s="6">
        <f t="shared" si="31"/>
        <v>23.63</v>
      </c>
      <c r="D255" s="8">
        <f t="shared" si="25"/>
        <v>16</v>
      </c>
      <c r="E255" s="12">
        <f t="shared" si="26"/>
        <v>4.8930000000000001E-2</v>
      </c>
      <c r="F255" s="6">
        <f t="shared" si="27"/>
        <v>29.24</v>
      </c>
      <c r="G255" s="8">
        <f t="shared" si="28"/>
        <v>126</v>
      </c>
      <c r="H255" s="14">
        <f t="shared" si="29"/>
        <v>55</v>
      </c>
      <c r="I255" s="12">
        <f t="shared" si="30"/>
        <v>0.16819999999999999</v>
      </c>
      <c r="J255" s="16">
        <f t="shared" si="32"/>
        <v>0.21712999999999999</v>
      </c>
      <c r="K255" s="29"/>
    </row>
    <row r="256" spans="1:11">
      <c r="A256" s="5">
        <v>34.6</v>
      </c>
      <c r="B256" s="2">
        <v>256</v>
      </c>
      <c r="C256" s="6">
        <f t="shared" si="31"/>
        <v>23.7</v>
      </c>
      <c r="D256" s="8">
        <f t="shared" si="25"/>
        <v>16</v>
      </c>
      <c r="E256" s="12">
        <f t="shared" si="26"/>
        <v>4.8930000000000001E-2</v>
      </c>
      <c r="F256" s="6">
        <f t="shared" si="27"/>
        <v>29.32</v>
      </c>
      <c r="G256" s="8">
        <f t="shared" si="28"/>
        <v>129</v>
      </c>
      <c r="H256" s="14">
        <f t="shared" si="29"/>
        <v>56.5</v>
      </c>
      <c r="I256" s="12">
        <f t="shared" si="30"/>
        <v>0.17277999999999999</v>
      </c>
      <c r="J256" s="16">
        <f t="shared" si="32"/>
        <v>0.22170999999999999</v>
      </c>
      <c r="K256" s="29"/>
    </row>
    <row r="257" spans="1:11">
      <c r="A257" s="5">
        <v>35</v>
      </c>
      <c r="B257" s="2">
        <v>257</v>
      </c>
      <c r="C257" s="6">
        <f t="shared" si="31"/>
        <v>23.97</v>
      </c>
      <c r="D257" s="8">
        <f t="shared" ref="D257:D320" si="33">+IF(C257&gt;=A$1,LOOKUP(C257,$A$1:$A$327,$B$1:$B$327),0)</f>
        <v>18</v>
      </c>
      <c r="E257" s="12">
        <f t="shared" ref="E257:E320" si="34">+ROUND(D257/327,5)</f>
        <v>5.5050000000000002E-2</v>
      </c>
      <c r="F257" s="6">
        <f t="shared" ref="F257:F320" si="35">+ROUND(A257/1.18,2)</f>
        <v>29.66</v>
      </c>
      <c r="G257" s="8">
        <f t="shared" ref="G257:G320" si="36">+IF(F257&gt;=A$1,LOOKUP(F257,$A$1:$A$327,$B$1:$B$327),0)</f>
        <v>135</v>
      </c>
      <c r="H257" s="14">
        <f t="shared" ref="H257:H320" si="37">+(G257-D257)/2</f>
        <v>58.5</v>
      </c>
      <c r="I257" s="12">
        <f t="shared" ref="I257:I320" si="38">+ROUND(H257/327,5)</f>
        <v>0.1789</v>
      </c>
      <c r="J257" s="16">
        <f t="shared" si="32"/>
        <v>0.23394999999999999</v>
      </c>
      <c r="K257" s="29"/>
    </row>
    <row r="258" spans="1:11">
      <c r="A258" s="5">
        <v>35.200000000000003</v>
      </c>
      <c r="B258" s="2">
        <v>258</v>
      </c>
      <c r="C258" s="6">
        <f t="shared" ref="C258:C321" si="39">+ROUND(A258/1.46,2)</f>
        <v>24.11</v>
      </c>
      <c r="D258" s="8">
        <f t="shared" si="33"/>
        <v>19</v>
      </c>
      <c r="E258" s="12">
        <f t="shared" si="34"/>
        <v>5.8099999999999999E-2</v>
      </c>
      <c r="F258" s="6">
        <f t="shared" si="35"/>
        <v>29.83</v>
      </c>
      <c r="G258" s="8">
        <f t="shared" si="36"/>
        <v>143</v>
      </c>
      <c r="H258" s="14">
        <f t="shared" si="37"/>
        <v>62</v>
      </c>
      <c r="I258" s="12">
        <f t="shared" si="38"/>
        <v>0.18959999999999999</v>
      </c>
      <c r="J258" s="16">
        <f t="shared" ref="J258:J321" si="40">+E258+I258</f>
        <v>0.24769999999999998</v>
      </c>
      <c r="K258" s="29"/>
    </row>
    <row r="259" spans="1:11">
      <c r="A259" s="5">
        <v>35.299999999999997</v>
      </c>
      <c r="B259" s="2">
        <v>259</v>
      </c>
      <c r="C259" s="6">
        <f t="shared" si="39"/>
        <v>24.18</v>
      </c>
      <c r="D259" s="8">
        <f t="shared" si="33"/>
        <v>19</v>
      </c>
      <c r="E259" s="12">
        <f t="shared" si="34"/>
        <v>5.8099999999999999E-2</v>
      </c>
      <c r="F259" s="6">
        <f t="shared" si="35"/>
        <v>29.92</v>
      </c>
      <c r="G259" s="8">
        <f t="shared" si="36"/>
        <v>148</v>
      </c>
      <c r="H259" s="14">
        <f t="shared" si="37"/>
        <v>64.5</v>
      </c>
      <c r="I259" s="12">
        <f t="shared" si="38"/>
        <v>0.19725000000000001</v>
      </c>
      <c r="J259" s="16">
        <f t="shared" si="40"/>
        <v>0.25535000000000002</v>
      </c>
      <c r="K259" s="29"/>
    </row>
    <row r="260" spans="1:11">
      <c r="A260" s="5">
        <v>35.4</v>
      </c>
      <c r="B260" s="2">
        <v>260</v>
      </c>
      <c r="C260" s="6">
        <f t="shared" si="39"/>
        <v>24.25</v>
      </c>
      <c r="D260" s="8">
        <f t="shared" si="33"/>
        <v>20</v>
      </c>
      <c r="E260" s="12">
        <f t="shared" si="34"/>
        <v>6.1159999999999999E-2</v>
      </c>
      <c r="F260" s="6">
        <f t="shared" si="35"/>
        <v>30</v>
      </c>
      <c r="G260" s="8">
        <f t="shared" si="36"/>
        <v>153</v>
      </c>
      <c r="H260" s="14">
        <f t="shared" si="37"/>
        <v>66.5</v>
      </c>
      <c r="I260" s="12">
        <f t="shared" si="38"/>
        <v>0.20336000000000001</v>
      </c>
      <c r="J260" s="16">
        <f t="shared" si="40"/>
        <v>0.26452000000000003</v>
      </c>
      <c r="K260" s="29"/>
    </row>
    <row r="261" spans="1:11">
      <c r="A261" s="5">
        <v>35.4</v>
      </c>
      <c r="B261" s="2">
        <v>261</v>
      </c>
      <c r="C261" s="6">
        <f t="shared" si="39"/>
        <v>24.25</v>
      </c>
      <c r="D261" s="8">
        <f t="shared" si="33"/>
        <v>20</v>
      </c>
      <c r="E261" s="12">
        <f t="shared" si="34"/>
        <v>6.1159999999999999E-2</v>
      </c>
      <c r="F261" s="6">
        <f t="shared" si="35"/>
        <v>30</v>
      </c>
      <c r="G261" s="8">
        <f t="shared" si="36"/>
        <v>153</v>
      </c>
      <c r="H261" s="14">
        <f t="shared" si="37"/>
        <v>66.5</v>
      </c>
      <c r="I261" s="12">
        <f t="shared" si="38"/>
        <v>0.20336000000000001</v>
      </c>
      <c r="J261" s="16">
        <f t="shared" si="40"/>
        <v>0.26452000000000003</v>
      </c>
      <c r="K261" s="29"/>
    </row>
    <row r="262" spans="1:11">
      <c r="A262" s="5">
        <v>35.6</v>
      </c>
      <c r="B262" s="2">
        <v>262</v>
      </c>
      <c r="C262" s="6">
        <f t="shared" si="39"/>
        <v>24.38</v>
      </c>
      <c r="D262" s="8">
        <f t="shared" si="33"/>
        <v>23</v>
      </c>
      <c r="E262" s="12">
        <f t="shared" si="34"/>
        <v>7.034E-2</v>
      </c>
      <c r="F262" s="6">
        <f t="shared" si="35"/>
        <v>30.17</v>
      </c>
      <c r="G262" s="8">
        <f t="shared" si="36"/>
        <v>156</v>
      </c>
      <c r="H262" s="14">
        <f t="shared" si="37"/>
        <v>66.5</v>
      </c>
      <c r="I262" s="12">
        <f t="shared" si="38"/>
        <v>0.20336000000000001</v>
      </c>
      <c r="J262" s="16">
        <f t="shared" si="40"/>
        <v>0.2737</v>
      </c>
      <c r="K262" s="29"/>
    </row>
    <row r="263" spans="1:11">
      <c r="A263" s="5">
        <v>35.700000000000003</v>
      </c>
      <c r="B263" s="2">
        <v>263</v>
      </c>
      <c r="C263" s="6">
        <f t="shared" si="39"/>
        <v>24.45</v>
      </c>
      <c r="D263" s="8">
        <f t="shared" si="33"/>
        <v>23</v>
      </c>
      <c r="E263" s="12">
        <f t="shared" si="34"/>
        <v>7.034E-2</v>
      </c>
      <c r="F263" s="6">
        <f t="shared" si="35"/>
        <v>30.25</v>
      </c>
      <c r="G263" s="8">
        <f t="shared" si="36"/>
        <v>158</v>
      </c>
      <c r="H263" s="14">
        <f t="shared" si="37"/>
        <v>67.5</v>
      </c>
      <c r="I263" s="12">
        <f t="shared" si="38"/>
        <v>0.20641999999999999</v>
      </c>
      <c r="J263" s="16">
        <f t="shared" si="40"/>
        <v>0.27676000000000001</v>
      </c>
      <c r="K263" s="29"/>
    </row>
    <row r="264" spans="1:11">
      <c r="A264" s="5">
        <v>35.700000000000003</v>
      </c>
      <c r="B264" s="2">
        <v>264</v>
      </c>
      <c r="C264" s="6">
        <f t="shared" si="39"/>
        <v>24.45</v>
      </c>
      <c r="D264" s="8">
        <f t="shared" si="33"/>
        <v>23</v>
      </c>
      <c r="E264" s="12">
        <f t="shared" si="34"/>
        <v>7.034E-2</v>
      </c>
      <c r="F264" s="6">
        <f t="shared" si="35"/>
        <v>30.25</v>
      </c>
      <c r="G264" s="8">
        <f t="shared" si="36"/>
        <v>158</v>
      </c>
      <c r="H264" s="14">
        <f t="shared" si="37"/>
        <v>67.5</v>
      </c>
      <c r="I264" s="12">
        <f t="shared" si="38"/>
        <v>0.20641999999999999</v>
      </c>
      <c r="J264" s="16">
        <f t="shared" si="40"/>
        <v>0.27676000000000001</v>
      </c>
      <c r="K264" s="29"/>
    </row>
    <row r="265" spans="1:11">
      <c r="A265" s="5">
        <v>35.700000000000003</v>
      </c>
      <c r="B265" s="2">
        <v>265</v>
      </c>
      <c r="C265" s="6">
        <f t="shared" si="39"/>
        <v>24.45</v>
      </c>
      <c r="D265" s="8">
        <f t="shared" si="33"/>
        <v>23</v>
      </c>
      <c r="E265" s="12">
        <f t="shared" si="34"/>
        <v>7.034E-2</v>
      </c>
      <c r="F265" s="6">
        <f t="shared" si="35"/>
        <v>30.25</v>
      </c>
      <c r="G265" s="8">
        <f t="shared" si="36"/>
        <v>158</v>
      </c>
      <c r="H265" s="14">
        <f t="shared" si="37"/>
        <v>67.5</v>
      </c>
      <c r="I265" s="12">
        <f t="shared" si="38"/>
        <v>0.20641999999999999</v>
      </c>
      <c r="J265" s="16">
        <f t="shared" si="40"/>
        <v>0.27676000000000001</v>
      </c>
      <c r="K265" s="29"/>
    </row>
    <row r="266" spans="1:11">
      <c r="A266" s="5">
        <v>35.9</v>
      </c>
      <c r="B266" s="2">
        <v>266</v>
      </c>
      <c r="C266" s="6">
        <f t="shared" si="39"/>
        <v>24.59</v>
      </c>
      <c r="D266" s="8">
        <f t="shared" si="33"/>
        <v>24</v>
      </c>
      <c r="E266" s="12">
        <f t="shared" si="34"/>
        <v>7.3389999999999997E-2</v>
      </c>
      <c r="F266" s="6">
        <f t="shared" si="35"/>
        <v>30.42</v>
      </c>
      <c r="G266" s="8">
        <f t="shared" si="36"/>
        <v>163</v>
      </c>
      <c r="H266" s="14">
        <f t="shared" si="37"/>
        <v>69.5</v>
      </c>
      <c r="I266" s="12">
        <f t="shared" si="38"/>
        <v>0.21254000000000001</v>
      </c>
      <c r="J266" s="16">
        <f t="shared" si="40"/>
        <v>0.28593000000000002</v>
      </c>
      <c r="K266" s="29"/>
    </row>
    <row r="267" spans="1:11">
      <c r="A267" s="5">
        <v>36</v>
      </c>
      <c r="B267" s="2">
        <v>267</v>
      </c>
      <c r="C267" s="6">
        <f t="shared" si="39"/>
        <v>24.66</v>
      </c>
      <c r="D267" s="8">
        <f t="shared" si="33"/>
        <v>25</v>
      </c>
      <c r="E267" s="12">
        <f t="shared" si="34"/>
        <v>7.6450000000000004E-2</v>
      </c>
      <c r="F267" s="6">
        <f t="shared" si="35"/>
        <v>30.51</v>
      </c>
      <c r="G267" s="8">
        <f t="shared" si="36"/>
        <v>166</v>
      </c>
      <c r="H267" s="14">
        <f t="shared" si="37"/>
        <v>70.5</v>
      </c>
      <c r="I267" s="12">
        <f t="shared" si="38"/>
        <v>0.21560000000000001</v>
      </c>
      <c r="J267" s="16">
        <f t="shared" si="40"/>
        <v>0.29205000000000003</v>
      </c>
      <c r="K267" s="29"/>
    </row>
    <row r="268" spans="1:11">
      <c r="A268" s="5">
        <v>36</v>
      </c>
      <c r="B268" s="2">
        <v>268</v>
      </c>
      <c r="C268" s="6">
        <f t="shared" si="39"/>
        <v>24.66</v>
      </c>
      <c r="D268" s="8">
        <f t="shared" si="33"/>
        <v>25</v>
      </c>
      <c r="E268" s="12">
        <f t="shared" si="34"/>
        <v>7.6450000000000004E-2</v>
      </c>
      <c r="F268" s="6">
        <f t="shared" si="35"/>
        <v>30.51</v>
      </c>
      <c r="G268" s="8">
        <f t="shared" si="36"/>
        <v>166</v>
      </c>
      <c r="H268" s="14">
        <f t="shared" si="37"/>
        <v>70.5</v>
      </c>
      <c r="I268" s="12">
        <f t="shared" si="38"/>
        <v>0.21560000000000001</v>
      </c>
      <c r="J268" s="16">
        <f t="shared" si="40"/>
        <v>0.29205000000000003</v>
      </c>
      <c r="K268" s="29"/>
    </row>
    <row r="269" spans="1:11">
      <c r="A269" s="5">
        <v>36</v>
      </c>
      <c r="B269" s="2">
        <v>269</v>
      </c>
      <c r="C269" s="6">
        <f t="shared" si="39"/>
        <v>24.66</v>
      </c>
      <c r="D269" s="8">
        <f t="shared" si="33"/>
        <v>25</v>
      </c>
      <c r="E269" s="12">
        <f t="shared" si="34"/>
        <v>7.6450000000000004E-2</v>
      </c>
      <c r="F269" s="6">
        <f t="shared" si="35"/>
        <v>30.51</v>
      </c>
      <c r="G269" s="8">
        <f t="shared" si="36"/>
        <v>166</v>
      </c>
      <c r="H269" s="14">
        <f t="shared" si="37"/>
        <v>70.5</v>
      </c>
      <c r="I269" s="12">
        <f t="shared" si="38"/>
        <v>0.21560000000000001</v>
      </c>
      <c r="J269" s="16">
        <f t="shared" si="40"/>
        <v>0.29205000000000003</v>
      </c>
      <c r="K269" s="29"/>
    </row>
    <row r="270" spans="1:11">
      <c r="A270" s="5">
        <v>36</v>
      </c>
      <c r="B270" s="2">
        <v>270</v>
      </c>
      <c r="C270" s="6">
        <f t="shared" si="39"/>
        <v>24.66</v>
      </c>
      <c r="D270" s="8">
        <f t="shared" si="33"/>
        <v>25</v>
      </c>
      <c r="E270" s="12">
        <f t="shared" si="34"/>
        <v>7.6450000000000004E-2</v>
      </c>
      <c r="F270" s="6">
        <f t="shared" si="35"/>
        <v>30.51</v>
      </c>
      <c r="G270" s="8">
        <f t="shared" si="36"/>
        <v>166</v>
      </c>
      <c r="H270" s="14">
        <f t="shared" si="37"/>
        <v>70.5</v>
      </c>
      <c r="I270" s="12">
        <f t="shared" si="38"/>
        <v>0.21560000000000001</v>
      </c>
      <c r="J270" s="16">
        <f t="shared" si="40"/>
        <v>0.29205000000000003</v>
      </c>
      <c r="K270" s="29"/>
    </row>
    <row r="271" spans="1:11">
      <c r="A271" s="5">
        <v>36</v>
      </c>
      <c r="B271" s="2">
        <v>271</v>
      </c>
      <c r="C271" s="6">
        <f t="shared" si="39"/>
        <v>24.66</v>
      </c>
      <c r="D271" s="8">
        <f t="shared" si="33"/>
        <v>25</v>
      </c>
      <c r="E271" s="12">
        <f t="shared" si="34"/>
        <v>7.6450000000000004E-2</v>
      </c>
      <c r="F271" s="6">
        <f t="shared" si="35"/>
        <v>30.51</v>
      </c>
      <c r="G271" s="8">
        <f t="shared" si="36"/>
        <v>166</v>
      </c>
      <c r="H271" s="14">
        <f t="shared" si="37"/>
        <v>70.5</v>
      </c>
      <c r="I271" s="12">
        <f t="shared" si="38"/>
        <v>0.21560000000000001</v>
      </c>
      <c r="J271" s="16">
        <f t="shared" si="40"/>
        <v>0.29205000000000003</v>
      </c>
      <c r="K271" s="29"/>
    </row>
    <row r="272" spans="1:11">
      <c r="A272" s="5">
        <v>36.200000000000003</v>
      </c>
      <c r="B272" s="2">
        <v>272</v>
      </c>
      <c r="C272" s="6">
        <f t="shared" si="39"/>
        <v>24.79</v>
      </c>
      <c r="D272" s="8">
        <f t="shared" si="33"/>
        <v>26</v>
      </c>
      <c r="E272" s="12">
        <f t="shared" si="34"/>
        <v>7.9509999999999997E-2</v>
      </c>
      <c r="F272" s="6">
        <f t="shared" si="35"/>
        <v>30.68</v>
      </c>
      <c r="G272" s="8">
        <f t="shared" si="36"/>
        <v>168</v>
      </c>
      <c r="H272" s="14">
        <f t="shared" si="37"/>
        <v>71</v>
      </c>
      <c r="I272" s="12">
        <f t="shared" si="38"/>
        <v>0.21712999999999999</v>
      </c>
      <c r="J272" s="16">
        <f t="shared" si="40"/>
        <v>0.29664000000000001</v>
      </c>
      <c r="K272" s="29"/>
    </row>
    <row r="273" spans="1:11">
      <c r="A273" s="5">
        <v>36.4</v>
      </c>
      <c r="B273" s="2">
        <v>273</v>
      </c>
      <c r="C273" s="6">
        <f t="shared" si="39"/>
        <v>24.93</v>
      </c>
      <c r="D273" s="8">
        <f t="shared" si="33"/>
        <v>28</v>
      </c>
      <c r="E273" s="12">
        <f t="shared" si="34"/>
        <v>8.5629999999999998E-2</v>
      </c>
      <c r="F273" s="6">
        <f t="shared" si="35"/>
        <v>30.85</v>
      </c>
      <c r="G273" s="8">
        <f t="shared" si="36"/>
        <v>174</v>
      </c>
      <c r="H273" s="14">
        <f t="shared" si="37"/>
        <v>73</v>
      </c>
      <c r="I273" s="12">
        <f t="shared" si="38"/>
        <v>0.22323999999999999</v>
      </c>
      <c r="J273" s="16">
        <f t="shared" si="40"/>
        <v>0.30886999999999998</v>
      </c>
      <c r="K273" s="19" t="s">
        <v>35</v>
      </c>
    </row>
    <row r="274" spans="1:11">
      <c r="A274" s="5">
        <v>36.6</v>
      </c>
      <c r="B274" s="2">
        <v>274</v>
      </c>
      <c r="C274" s="6">
        <f t="shared" si="39"/>
        <v>25.07</v>
      </c>
      <c r="D274" s="8">
        <f t="shared" si="33"/>
        <v>30</v>
      </c>
      <c r="E274" s="12">
        <f t="shared" si="34"/>
        <v>9.1740000000000002E-2</v>
      </c>
      <c r="F274" s="6">
        <f t="shared" si="35"/>
        <v>31.02</v>
      </c>
      <c r="G274" s="8">
        <f t="shared" si="36"/>
        <v>180</v>
      </c>
      <c r="H274" s="14">
        <f t="shared" si="37"/>
        <v>75</v>
      </c>
      <c r="I274" s="12">
        <f t="shared" si="38"/>
        <v>0.22936000000000001</v>
      </c>
      <c r="J274" s="16">
        <f t="shared" si="40"/>
        <v>0.3211</v>
      </c>
      <c r="K274" s="21"/>
    </row>
    <row r="275" spans="1:11">
      <c r="A275" s="5">
        <v>36.700000000000003</v>
      </c>
      <c r="B275" s="2">
        <v>275</v>
      </c>
      <c r="C275" s="6">
        <f t="shared" si="39"/>
        <v>25.14</v>
      </c>
      <c r="D275" s="8">
        <f t="shared" si="33"/>
        <v>32</v>
      </c>
      <c r="E275" s="12">
        <f t="shared" si="34"/>
        <v>9.7860000000000003E-2</v>
      </c>
      <c r="F275" s="6">
        <f t="shared" si="35"/>
        <v>31.1</v>
      </c>
      <c r="G275" s="8">
        <f t="shared" si="36"/>
        <v>184</v>
      </c>
      <c r="H275" s="14">
        <f t="shared" si="37"/>
        <v>76</v>
      </c>
      <c r="I275" s="12">
        <f t="shared" si="38"/>
        <v>0.23241999999999999</v>
      </c>
      <c r="J275" s="16">
        <f t="shared" si="40"/>
        <v>0.33028000000000002</v>
      </c>
      <c r="K275" s="19" t="s">
        <v>31</v>
      </c>
    </row>
    <row r="276" spans="1:11" ht="16.5" thickBot="1">
      <c r="A276" s="5">
        <v>36.9</v>
      </c>
      <c r="B276" s="2">
        <v>276</v>
      </c>
      <c r="C276" s="6">
        <f t="shared" si="39"/>
        <v>25.27</v>
      </c>
      <c r="D276" s="8">
        <f t="shared" si="33"/>
        <v>36</v>
      </c>
      <c r="E276" s="12">
        <f t="shared" si="34"/>
        <v>0.11008999999999999</v>
      </c>
      <c r="F276" s="6">
        <f t="shared" si="35"/>
        <v>31.27</v>
      </c>
      <c r="G276" s="8">
        <f t="shared" si="36"/>
        <v>184</v>
      </c>
      <c r="H276" s="14">
        <f t="shared" si="37"/>
        <v>74</v>
      </c>
      <c r="I276" s="12">
        <f t="shared" si="38"/>
        <v>0.2263</v>
      </c>
      <c r="J276" s="16">
        <f t="shared" si="40"/>
        <v>0.33638999999999997</v>
      </c>
      <c r="K276" s="30">
        <f>SUM(J229:J276)</f>
        <v>10.68802</v>
      </c>
    </row>
    <row r="277" spans="1:11">
      <c r="A277" s="5">
        <v>37.200000000000003</v>
      </c>
      <c r="B277" s="2">
        <v>277</v>
      </c>
      <c r="C277" s="6">
        <f t="shared" si="39"/>
        <v>25.48</v>
      </c>
      <c r="D277" s="8">
        <f t="shared" si="33"/>
        <v>37</v>
      </c>
      <c r="E277" s="12">
        <f t="shared" si="34"/>
        <v>0.11315</v>
      </c>
      <c r="F277" s="6">
        <f t="shared" si="35"/>
        <v>31.53</v>
      </c>
      <c r="G277" s="8">
        <f t="shared" si="36"/>
        <v>191</v>
      </c>
      <c r="H277" s="14">
        <f t="shared" si="37"/>
        <v>77</v>
      </c>
      <c r="I277" s="12">
        <f t="shared" si="38"/>
        <v>0.23547000000000001</v>
      </c>
      <c r="J277" s="16">
        <f t="shared" si="40"/>
        <v>0.34862000000000004</v>
      </c>
      <c r="K277" s="31" t="s">
        <v>27</v>
      </c>
    </row>
    <row r="278" spans="1:11">
      <c r="A278" s="5">
        <v>37.200000000000003</v>
      </c>
      <c r="B278" s="2">
        <v>278</v>
      </c>
      <c r="C278" s="6">
        <f t="shared" si="39"/>
        <v>25.48</v>
      </c>
      <c r="D278" s="8">
        <f t="shared" si="33"/>
        <v>37</v>
      </c>
      <c r="E278" s="12">
        <f t="shared" si="34"/>
        <v>0.11315</v>
      </c>
      <c r="F278" s="6">
        <f t="shared" si="35"/>
        <v>31.53</v>
      </c>
      <c r="G278" s="8">
        <f t="shared" si="36"/>
        <v>191</v>
      </c>
      <c r="H278" s="14">
        <f t="shared" si="37"/>
        <v>77</v>
      </c>
      <c r="I278" s="12">
        <f t="shared" si="38"/>
        <v>0.23547000000000001</v>
      </c>
      <c r="J278" s="16">
        <f t="shared" si="40"/>
        <v>0.34862000000000004</v>
      </c>
      <c r="K278" s="24" t="s">
        <v>21</v>
      </c>
    </row>
    <row r="279" spans="1:11">
      <c r="A279" s="5">
        <v>37.299999999999997</v>
      </c>
      <c r="B279" s="2">
        <v>279</v>
      </c>
      <c r="C279" s="6">
        <f t="shared" si="39"/>
        <v>25.55</v>
      </c>
      <c r="D279" s="8">
        <f t="shared" si="33"/>
        <v>38</v>
      </c>
      <c r="E279" s="12">
        <f t="shared" si="34"/>
        <v>0.11620999999999999</v>
      </c>
      <c r="F279" s="6">
        <f t="shared" si="35"/>
        <v>31.61</v>
      </c>
      <c r="G279" s="8">
        <f t="shared" si="36"/>
        <v>193</v>
      </c>
      <c r="H279" s="14">
        <f t="shared" si="37"/>
        <v>77.5</v>
      </c>
      <c r="I279" s="12">
        <f t="shared" si="38"/>
        <v>0.23699999999999999</v>
      </c>
      <c r="J279" s="16">
        <f t="shared" si="40"/>
        <v>0.35320999999999997</v>
      </c>
      <c r="K279" s="32"/>
    </row>
    <row r="280" spans="1:11">
      <c r="A280" s="5">
        <v>37.4</v>
      </c>
      <c r="B280" s="2">
        <v>280</v>
      </c>
      <c r="C280" s="6">
        <f t="shared" si="39"/>
        <v>25.62</v>
      </c>
      <c r="D280" s="8">
        <f t="shared" si="33"/>
        <v>40</v>
      </c>
      <c r="E280" s="12">
        <f t="shared" si="34"/>
        <v>0.12232</v>
      </c>
      <c r="F280" s="6">
        <f t="shared" si="35"/>
        <v>31.69</v>
      </c>
      <c r="G280" s="8">
        <f t="shared" si="36"/>
        <v>193</v>
      </c>
      <c r="H280" s="14">
        <f t="shared" si="37"/>
        <v>76.5</v>
      </c>
      <c r="I280" s="12">
        <f t="shared" si="38"/>
        <v>0.23394000000000001</v>
      </c>
      <c r="J280" s="16">
        <f t="shared" si="40"/>
        <v>0.35626000000000002</v>
      </c>
      <c r="K280" s="32"/>
    </row>
    <row r="281" spans="1:11">
      <c r="A281" s="5">
        <v>37.4</v>
      </c>
      <c r="B281" s="2">
        <v>281</v>
      </c>
      <c r="C281" s="6">
        <f t="shared" si="39"/>
        <v>25.62</v>
      </c>
      <c r="D281" s="8">
        <f t="shared" si="33"/>
        <v>40</v>
      </c>
      <c r="E281" s="12">
        <f t="shared" si="34"/>
        <v>0.12232</v>
      </c>
      <c r="F281" s="6">
        <f t="shared" si="35"/>
        <v>31.69</v>
      </c>
      <c r="G281" s="8">
        <f t="shared" si="36"/>
        <v>193</v>
      </c>
      <c r="H281" s="14">
        <f t="shared" si="37"/>
        <v>76.5</v>
      </c>
      <c r="I281" s="12">
        <f t="shared" si="38"/>
        <v>0.23394000000000001</v>
      </c>
      <c r="J281" s="16">
        <f t="shared" si="40"/>
        <v>0.35626000000000002</v>
      </c>
      <c r="K281" s="32"/>
    </row>
    <row r="282" spans="1:11">
      <c r="A282" s="5">
        <v>37.9</v>
      </c>
      <c r="B282" s="2">
        <v>282</v>
      </c>
      <c r="C282" s="6">
        <f t="shared" si="39"/>
        <v>25.96</v>
      </c>
      <c r="D282" s="8">
        <f t="shared" si="33"/>
        <v>47</v>
      </c>
      <c r="E282" s="12">
        <f t="shared" si="34"/>
        <v>0.14373</v>
      </c>
      <c r="F282" s="6">
        <f t="shared" si="35"/>
        <v>32.119999999999997</v>
      </c>
      <c r="G282" s="8">
        <f t="shared" si="36"/>
        <v>206</v>
      </c>
      <c r="H282" s="14">
        <f t="shared" si="37"/>
        <v>79.5</v>
      </c>
      <c r="I282" s="12">
        <f t="shared" si="38"/>
        <v>0.24312</v>
      </c>
      <c r="J282" s="16">
        <f t="shared" si="40"/>
        <v>0.38685000000000003</v>
      </c>
      <c r="K282" s="32"/>
    </row>
    <row r="283" spans="1:11">
      <c r="A283" s="5">
        <v>38.5</v>
      </c>
      <c r="B283" s="2">
        <v>283</v>
      </c>
      <c r="C283" s="6">
        <f t="shared" si="39"/>
        <v>26.37</v>
      </c>
      <c r="D283" s="8">
        <f t="shared" si="33"/>
        <v>52</v>
      </c>
      <c r="E283" s="12">
        <f t="shared" si="34"/>
        <v>0.15901999999999999</v>
      </c>
      <c r="F283" s="6">
        <f t="shared" si="35"/>
        <v>32.630000000000003</v>
      </c>
      <c r="G283" s="8">
        <f t="shared" si="36"/>
        <v>221</v>
      </c>
      <c r="H283" s="14">
        <f t="shared" si="37"/>
        <v>84.5</v>
      </c>
      <c r="I283" s="12">
        <f t="shared" si="38"/>
        <v>0.25840999999999997</v>
      </c>
      <c r="J283" s="16">
        <f t="shared" si="40"/>
        <v>0.41742999999999997</v>
      </c>
      <c r="K283" s="32"/>
    </row>
    <row r="284" spans="1:11">
      <c r="A284" s="5">
        <v>38.700000000000003</v>
      </c>
      <c r="B284" s="2">
        <v>284</v>
      </c>
      <c r="C284" s="6">
        <f t="shared" si="39"/>
        <v>26.51</v>
      </c>
      <c r="D284" s="8">
        <f t="shared" si="33"/>
        <v>58</v>
      </c>
      <c r="E284" s="12">
        <f t="shared" si="34"/>
        <v>0.17737</v>
      </c>
      <c r="F284" s="6">
        <f t="shared" si="35"/>
        <v>32.799999999999997</v>
      </c>
      <c r="G284" s="8">
        <f t="shared" si="36"/>
        <v>223</v>
      </c>
      <c r="H284" s="14">
        <f t="shared" si="37"/>
        <v>82.5</v>
      </c>
      <c r="I284" s="12">
        <f t="shared" si="38"/>
        <v>0.25229000000000001</v>
      </c>
      <c r="J284" s="16">
        <f t="shared" si="40"/>
        <v>0.42966000000000004</v>
      </c>
      <c r="K284" s="32"/>
    </row>
    <row r="285" spans="1:11">
      <c r="A285" s="5">
        <v>39.4</v>
      </c>
      <c r="B285" s="2">
        <v>285</v>
      </c>
      <c r="C285" s="6">
        <f t="shared" si="39"/>
        <v>26.99</v>
      </c>
      <c r="D285" s="8">
        <f t="shared" si="33"/>
        <v>69</v>
      </c>
      <c r="E285" s="12">
        <f t="shared" si="34"/>
        <v>0.21101</v>
      </c>
      <c r="F285" s="6">
        <f t="shared" si="35"/>
        <v>33.39</v>
      </c>
      <c r="G285" s="8">
        <f t="shared" si="36"/>
        <v>235</v>
      </c>
      <c r="H285" s="14">
        <f t="shared" si="37"/>
        <v>83</v>
      </c>
      <c r="I285" s="12">
        <f t="shared" si="38"/>
        <v>0.25381999999999999</v>
      </c>
      <c r="J285" s="16">
        <f t="shared" si="40"/>
        <v>0.46482999999999997</v>
      </c>
      <c r="K285" s="26" t="s">
        <v>36</v>
      </c>
    </row>
    <row r="286" spans="1:11">
      <c r="A286" s="5">
        <v>40.200000000000003</v>
      </c>
      <c r="B286" s="2">
        <v>286</v>
      </c>
      <c r="C286" s="6">
        <f t="shared" si="39"/>
        <v>27.53</v>
      </c>
      <c r="D286" s="8">
        <f t="shared" si="33"/>
        <v>84</v>
      </c>
      <c r="E286" s="12">
        <f t="shared" si="34"/>
        <v>0.25688</v>
      </c>
      <c r="F286" s="6">
        <f t="shared" si="35"/>
        <v>34.07</v>
      </c>
      <c r="G286" s="8">
        <f t="shared" si="36"/>
        <v>249</v>
      </c>
      <c r="H286" s="14">
        <f t="shared" si="37"/>
        <v>82.5</v>
      </c>
      <c r="I286" s="12">
        <f t="shared" si="38"/>
        <v>0.25229000000000001</v>
      </c>
      <c r="J286" s="16">
        <f t="shared" si="40"/>
        <v>0.50917000000000001</v>
      </c>
      <c r="K286" s="25"/>
    </row>
    <row r="287" spans="1:11">
      <c r="A287" s="5">
        <v>40.299999999999997</v>
      </c>
      <c r="B287" s="2">
        <v>287</v>
      </c>
      <c r="C287" s="6">
        <f t="shared" si="39"/>
        <v>27.6</v>
      </c>
      <c r="D287" s="8">
        <f t="shared" si="33"/>
        <v>86</v>
      </c>
      <c r="E287" s="12">
        <f t="shared" si="34"/>
        <v>0.26300000000000001</v>
      </c>
      <c r="F287" s="6">
        <f t="shared" si="35"/>
        <v>34.15</v>
      </c>
      <c r="G287" s="8">
        <f t="shared" si="36"/>
        <v>250</v>
      </c>
      <c r="H287" s="14">
        <f t="shared" si="37"/>
        <v>82</v>
      </c>
      <c r="I287" s="12">
        <f t="shared" si="38"/>
        <v>0.25075999999999998</v>
      </c>
      <c r="J287" s="16">
        <f t="shared" si="40"/>
        <v>0.51375999999999999</v>
      </c>
      <c r="K287" s="26" t="s">
        <v>32</v>
      </c>
    </row>
    <row r="288" spans="1:11" ht="16.5" thickBot="1">
      <c r="A288" s="5">
        <v>40.5</v>
      </c>
      <c r="B288" s="2">
        <v>288</v>
      </c>
      <c r="C288" s="6">
        <f t="shared" si="39"/>
        <v>27.74</v>
      </c>
      <c r="D288" s="8">
        <f t="shared" si="33"/>
        <v>87</v>
      </c>
      <c r="E288" s="12">
        <f t="shared" si="34"/>
        <v>0.26606000000000002</v>
      </c>
      <c r="F288" s="6">
        <f t="shared" si="35"/>
        <v>34.32</v>
      </c>
      <c r="G288" s="8">
        <f t="shared" si="36"/>
        <v>253</v>
      </c>
      <c r="H288" s="14">
        <f t="shared" si="37"/>
        <v>83</v>
      </c>
      <c r="I288" s="12">
        <f t="shared" si="38"/>
        <v>0.25381999999999999</v>
      </c>
      <c r="J288" s="16">
        <f t="shared" si="40"/>
        <v>0.51988000000000001</v>
      </c>
      <c r="K288" s="33">
        <f>SUM(J277:J288)</f>
        <v>5.0045500000000001</v>
      </c>
    </row>
    <row r="289" spans="1:11">
      <c r="A289" s="5">
        <v>41</v>
      </c>
      <c r="B289" s="2">
        <v>289</v>
      </c>
      <c r="C289" s="6">
        <f t="shared" si="39"/>
        <v>28.08</v>
      </c>
      <c r="D289" s="8">
        <f t="shared" si="33"/>
        <v>92</v>
      </c>
      <c r="E289" s="12">
        <f t="shared" si="34"/>
        <v>0.28134999999999999</v>
      </c>
      <c r="F289" s="6">
        <f t="shared" si="35"/>
        <v>34.75</v>
      </c>
      <c r="G289" s="8">
        <f t="shared" si="36"/>
        <v>256</v>
      </c>
      <c r="H289" s="14">
        <f t="shared" si="37"/>
        <v>82</v>
      </c>
      <c r="I289" s="12">
        <f t="shared" si="38"/>
        <v>0.25075999999999998</v>
      </c>
      <c r="J289" s="16">
        <f t="shared" si="40"/>
        <v>0.53210999999999997</v>
      </c>
      <c r="K289" s="34" t="s">
        <v>27</v>
      </c>
    </row>
    <row r="290" spans="1:11">
      <c r="A290" s="5">
        <v>41</v>
      </c>
      <c r="B290" s="2">
        <v>290</v>
      </c>
      <c r="C290" s="6">
        <f t="shared" si="39"/>
        <v>28.08</v>
      </c>
      <c r="D290" s="8">
        <f t="shared" si="33"/>
        <v>92</v>
      </c>
      <c r="E290" s="12">
        <f t="shared" si="34"/>
        <v>0.28134999999999999</v>
      </c>
      <c r="F290" s="6">
        <f t="shared" si="35"/>
        <v>34.75</v>
      </c>
      <c r="G290" s="8">
        <f t="shared" si="36"/>
        <v>256</v>
      </c>
      <c r="H290" s="14">
        <f t="shared" si="37"/>
        <v>82</v>
      </c>
      <c r="I290" s="12">
        <f t="shared" si="38"/>
        <v>0.25075999999999998</v>
      </c>
      <c r="J290" s="16">
        <f t="shared" si="40"/>
        <v>0.53210999999999997</v>
      </c>
      <c r="K290" s="20" t="s">
        <v>22</v>
      </c>
    </row>
    <row r="291" spans="1:11">
      <c r="A291" s="5">
        <v>42.7</v>
      </c>
      <c r="B291" s="2">
        <v>291</v>
      </c>
      <c r="C291" s="6">
        <f t="shared" si="39"/>
        <v>29.25</v>
      </c>
      <c r="D291" s="8">
        <f t="shared" si="33"/>
        <v>126</v>
      </c>
      <c r="E291" s="12">
        <f t="shared" si="34"/>
        <v>0.38532</v>
      </c>
      <c r="F291" s="6">
        <f t="shared" si="35"/>
        <v>36.19</v>
      </c>
      <c r="G291" s="8">
        <f t="shared" si="36"/>
        <v>271</v>
      </c>
      <c r="H291" s="14">
        <f t="shared" si="37"/>
        <v>72.5</v>
      </c>
      <c r="I291" s="12">
        <f t="shared" si="38"/>
        <v>0.22170999999999999</v>
      </c>
      <c r="J291" s="16">
        <f t="shared" si="40"/>
        <v>0.60702999999999996</v>
      </c>
      <c r="K291" s="29"/>
    </row>
    <row r="292" spans="1:11">
      <c r="A292" s="5">
        <v>42.9</v>
      </c>
      <c r="B292" s="2">
        <v>292</v>
      </c>
      <c r="C292" s="6">
        <f t="shared" si="39"/>
        <v>29.38</v>
      </c>
      <c r="D292" s="8">
        <f t="shared" si="33"/>
        <v>129</v>
      </c>
      <c r="E292" s="12">
        <f t="shared" si="34"/>
        <v>0.39450000000000002</v>
      </c>
      <c r="F292" s="6">
        <f t="shared" si="35"/>
        <v>36.36</v>
      </c>
      <c r="G292" s="8">
        <f t="shared" si="36"/>
        <v>272</v>
      </c>
      <c r="H292" s="14">
        <f t="shared" si="37"/>
        <v>71.5</v>
      </c>
      <c r="I292" s="12">
        <f t="shared" si="38"/>
        <v>0.21865000000000001</v>
      </c>
      <c r="J292" s="16">
        <f t="shared" si="40"/>
        <v>0.61315000000000008</v>
      </c>
      <c r="K292" s="29"/>
    </row>
    <row r="293" spans="1:11">
      <c r="A293" s="5">
        <v>44.1</v>
      </c>
      <c r="B293" s="2">
        <v>293</v>
      </c>
      <c r="C293" s="6">
        <f t="shared" si="39"/>
        <v>30.21</v>
      </c>
      <c r="D293" s="8">
        <f t="shared" si="33"/>
        <v>158</v>
      </c>
      <c r="E293" s="12">
        <f t="shared" si="34"/>
        <v>0.48318</v>
      </c>
      <c r="F293" s="6">
        <f t="shared" si="35"/>
        <v>37.369999999999997</v>
      </c>
      <c r="G293" s="8">
        <f t="shared" si="36"/>
        <v>279</v>
      </c>
      <c r="H293" s="14">
        <f t="shared" si="37"/>
        <v>60.5</v>
      </c>
      <c r="I293" s="12">
        <f t="shared" si="38"/>
        <v>0.18501999999999999</v>
      </c>
      <c r="J293" s="16">
        <f t="shared" si="40"/>
        <v>0.66820000000000002</v>
      </c>
      <c r="K293" s="29"/>
    </row>
    <row r="294" spans="1:11">
      <c r="A294" s="5">
        <v>44.2</v>
      </c>
      <c r="B294" s="2">
        <v>294</v>
      </c>
      <c r="C294" s="6">
        <f t="shared" si="39"/>
        <v>30.27</v>
      </c>
      <c r="D294" s="8">
        <f t="shared" si="33"/>
        <v>158</v>
      </c>
      <c r="E294" s="12">
        <f t="shared" si="34"/>
        <v>0.48318</v>
      </c>
      <c r="F294" s="6">
        <f t="shared" si="35"/>
        <v>37.46</v>
      </c>
      <c r="G294" s="8">
        <f t="shared" si="36"/>
        <v>281</v>
      </c>
      <c r="H294" s="14">
        <f t="shared" si="37"/>
        <v>61.5</v>
      </c>
      <c r="I294" s="12">
        <f t="shared" si="38"/>
        <v>0.18806999999999999</v>
      </c>
      <c r="J294" s="16">
        <f t="shared" si="40"/>
        <v>0.67125000000000001</v>
      </c>
      <c r="K294" s="19" t="s">
        <v>37</v>
      </c>
    </row>
    <row r="295" spans="1:11">
      <c r="A295" s="5">
        <v>44.3</v>
      </c>
      <c r="B295" s="2">
        <v>295</v>
      </c>
      <c r="C295" s="6">
        <f t="shared" si="39"/>
        <v>30.34</v>
      </c>
      <c r="D295" s="8">
        <f t="shared" si="33"/>
        <v>161</v>
      </c>
      <c r="E295" s="12">
        <f t="shared" si="34"/>
        <v>0.49235000000000001</v>
      </c>
      <c r="F295" s="6">
        <f t="shared" si="35"/>
        <v>37.54</v>
      </c>
      <c r="G295" s="8">
        <f t="shared" si="36"/>
        <v>281</v>
      </c>
      <c r="H295" s="14">
        <f t="shared" si="37"/>
        <v>60</v>
      </c>
      <c r="I295" s="12">
        <f t="shared" si="38"/>
        <v>0.18348999999999999</v>
      </c>
      <c r="J295" s="16">
        <f t="shared" si="40"/>
        <v>0.67584</v>
      </c>
      <c r="K295" s="21"/>
    </row>
    <row r="296" spans="1:11">
      <c r="A296" s="5">
        <v>44.6</v>
      </c>
      <c r="B296" s="2">
        <v>296</v>
      </c>
      <c r="C296" s="6">
        <f t="shared" si="39"/>
        <v>30.55</v>
      </c>
      <c r="D296" s="8">
        <f t="shared" si="33"/>
        <v>166</v>
      </c>
      <c r="E296" s="12">
        <f t="shared" si="34"/>
        <v>0.50765000000000005</v>
      </c>
      <c r="F296" s="6">
        <f t="shared" si="35"/>
        <v>37.799999999999997</v>
      </c>
      <c r="G296" s="8">
        <f t="shared" si="36"/>
        <v>281</v>
      </c>
      <c r="H296" s="14">
        <f t="shared" si="37"/>
        <v>57.5</v>
      </c>
      <c r="I296" s="12">
        <f t="shared" si="38"/>
        <v>0.17584</v>
      </c>
      <c r="J296" s="16">
        <f t="shared" si="40"/>
        <v>0.68349000000000004</v>
      </c>
      <c r="K296" s="19" t="s">
        <v>31</v>
      </c>
    </row>
    <row r="297" spans="1:11" ht="16.5" thickBot="1">
      <c r="A297" s="5">
        <v>44.9</v>
      </c>
      <c r="B297" s="2">
        <v>297</v>
      </c>
      <c r="C297" s="6">
        <f t="shared" si="39"/>
        <v>30.75</v>
      </c>
      <c r="D297" s="8">
        <f t="shared" si="33"/>
        <v>169</v>
      </c>
      <c r="E297" s="12">
        <f t="shared" si="34"/>
        <v>0.51681999999999995</v>
      </c>
      <c r="F297" s="6">
        <f t="shared" si="35"/>
        <v>38.049999999999997</v>
      </c>
      <c r="G297" s="8">
        <f t="shared" si="36"/>
        <v>282</v>
      </c>
      <c r="H297" s="14">
        <f t="shared" si="37"/>
        <v>56.5</v>
      </c>
      <c r="I297" s="12">
        <f t="shared" si="38"/>
        <v>0.17277999999999999</v>
      </c>
      <c r="J297" s="16">
        <f t="shared" si="40"/>
        <v>0.68959999999999999</v>
      </c>
      <c r="K297" s="30">
        <f>SUM(J289:J297)</f>
        <v>5.6727799999999995</v>
      </c>
    </row>
    <row r="298" spans="1:11">
      <c r="A298" s="5">
        <v>45.2</v>
      </c>
      <c r="B298" s="2">
        <v>298</v>
      </c>
      <c r="C298" s="6">
        <f t="shared" si="39"/>
        <v>30.96</v>
      </c>
      <c r="D298" s="8">
        <f t="shared" si="33"/>
        <v>177</v>
      </c>
      <c r="E298" s="12">
        <f t="shared" si="34"/>
        <v>0.54127999999999998</v>
      </c>
      <c r="F298" s="6">
        <f t="shared" si="35"/>
        <v>38.31</v>
      </c>
      <c r="G298" s="8">
        <f t="shared" si="36"/>
        <v>282</v>
      </c>
      <c r="H298" s="14">
        <f t="shared" si="37"/>
        <v>52.5</v>
      </c>
      <c r="I298" s="12">
        <f t="shared" si="38"/>
        <v>0.16055</v>
      </c>
      <c r="J298" s="16">
        <f t="shared" si="40"/>
        <v>0.70182999999999995</v>
      </c>
      <c r="K298" s="31" t="s">
        <v>27</v>
      </c>
    </row>
    <row r="299" spans="1:11">
      <c r="A299" s="5">
        <v>45.2</v>
      </c>
      <c r="B299" s="2">
        <v>299</v>
      </c>
      <c r="C299" s="6">
        <f t="shared" si="39"/>
        <v>30.96</v>
      </c>
      <c r="D299" s="8">
        <f t="shared" si="33"/>
        <v>177</v>
      </c>
      <c r="E299" s="12">
        <f t="shared" si="34"/>
        <v>0.54127999999999998</v>
      </c>
      <c r="F299" s="6">
        <f t="shared" si="35"/>
        <v>38.31</v>
      </c>
      <c r="G299" s="8">
        <f t="shared" si="36"/>
        <v>282</v>
      </c>
      <c r="H299" s="14">
        <f t="shared" si="37"/>
        <v>52.5</v>
      </c>
      <c r="I299" s="12">
        <f t="shared" si="38"/>
        <v>0.16055</v>
      </c>
      <c r="J299" s="16">
        <f t="shared" si="40"/>
        <v>0.70182999999999995</v>
      </c>
      <c r="K299" s="24" t="s">
        <v>23</v>
      </c>
    </row>
    <row r="300" spans="1:11">
      <c r="A300" s="5">
        <v>47.2</v>
      </c>
      <c r="B300" s="2">
        <v>300</v>
      </c>
      <c r="C300" s="6">
        <f t="shared" si="39"/>
        <v>32.33</v>
      </c>
      <c r="D300" s="8">
        <f t="shared" si="33"/>
        <v>212</v>
      </c>
      <c r="E300" s="12">
        <f t="shared" si="34"/>
        <v>0.64832000000000001</v>
      </c>
      <c r="F300" s="6">
        <f t="shared" si="35"/>
        <v>40</v>
      </c>
      <c r="G300" s="8">
        <f t="shared" si="36"/>
        <v>285</v>
      </c>
      <c r="H300" s="14">
        <f t="shared" si="37"/>
        <v>36.5</v>
      </c>
      <c r="I300" s="12">
        <f t="shared" si="38"/>
        <v>0.11162</v>
      </c>
      <c r="J300" s="16">
        <f t="shared" si="40"/>
        <v>0.75994000000000006</v>
      </c>
      <c r="K300" s="32"/>
    </row>
    <row r="301" spans="1:11">
      <c r="A301" s="5">
        <v>47.8</v>
      </c>
      <c r="B301" s="2">
        <v>301</v>
      </c>
      <c r="C301" s="6">
        <f t="shared" si="39"/>
        <v>32.74</v>
      </c>
      <c r="D301" s="8">
        <f t="shared" si="33"/>
        <v>222</v>
      </c>
      <c r="E301" s="12">
        <f t="shared" si="34"/>
        <v>0.67889999999999995</v>
      </c>
      <c r="F301" s="6">
        <f t="shared" si="35"/>
        <v>40.51</v>
      </c>
      <c r="G301" s="8">
        <f t="shared" si="36"/>
        <v>288</v>
      </c>
      <c r="H301" s="14">
        <f t="shared" si="37"/>
        <v>33</v>
      </c>
      <c r="I301" s="12">
        <f t="shared" si="38"/>
        <v>0.10092</v>
      </c>
      <c r="J301" s="16">
        <f t="shared" si="40"/>
        <v>0.77981999999999996</v>
      </c>
      <c r="K301" s="26" t="s">
        <v>38</v>
      </c>
    </row>
    <row r="302" spans="1:11">
      <c r="A302" s="5">
        <v>47.8</v>
      </c>
      <c r="B302" s="2">
        <v>302</v>
      </c>
      <c r="C302" s="6">
        <f t="shared" si="39"/>
        <v>32.74</v>
      </c>
      <c r="D302" s="8">
        <f t="shared" si="33"/>
        <v>222</v>
      </c>
      <c r="E302" s="12">
        <f t="shared" si="34"/>
        <v>0.67889999999999995</v>
      </c>
      <c r="F302" s="6">
        <f t="shared" si="35"/>
        <v>40.51</v>
      </c>
      <c r="G302" s="8">
        <f t="shared" si="36"/>
        <v>288</v>
      </c>
      <c r="H302" s="14">
        <f t="shared" si="37"/>
        <v>33</v>
      </c>
      <c r="I302" s="12">
        <f t="shared" si="38"/>
        <v>0.10092</v>
      </c>
      <c r="J302" s="16">
        <f t="shared" si="40"/>
        <v>0.77981999999999996</v>
      </c>
      <c r="K302" s="25"/>
    </row>
    <row r="303" spans="1:11">
      <c r="A303" s="5">
        <v>47.9</v>
      </c>
      <c r="B303" s="2">
        <v>303</v>
      </c>
      <c r="C303" s="6">
        <f t="shared" si="39"/>
        <v>32.81</v>
      </c>
      <c r="D303" s="8">
        <f t="shared" si="33"/>
        <v>223</v>
      </c>
      <c r="E303" s="12">
        <f t="shared" si="34"/>
        <v>0.68196000000000001</v>
      </c>
      <c r="F303" s="6">
        <f t="shared" si="35"/>
        <v>40.590000000000003</v>
      </c>
      <c r="G303" s="8">
        <f t="shared" si="36"/>
        <v>288</v>
      </c>
      <c r="H303" s="14">
        <f t="shared" si="37"/>
        <v>32.5</v>
      </c>
      <c r="I303" s="12">
        <f t="shared" si="38"/>
        <v>9.9390000000000006E-2</v>
      </c>
      <c r="J303" s="16">
        <f t="shared" si="40"/>
        <v>0.78134999999999999</v>
      </c>
      <c r="K303" s="26" t="s">
        <v>32</v>
      </c>
    </row>
    <row r="304" spans="1:11" ht="16.5" thickBot="1">
      <c r="A304" s="5">
        <v>48</v>
      </c>
      <c r="B304" s="2">
        <v>304</v>
      </c>
      <c r="C304" s="6">
        <f t="shared" si="39"/>
        <v>32.880000000000003</v>
      </c>
      <c r="D304" s="8">
        <f t="shared" si="33"/>
        <v>223</v>
      </c>
      <c r="E304" s="12">
        <f t="shared" si="34"/>
        <v>0.68196000000000001</v>
      </c>
      <c r="F304" s="6">
        <f t="shared" si="35"/>
        <v>40.68</v>
      </c>
      <c r="G304" s="8">
        <f t="shared" si="36"/>
        <v>288</v>
      </c>
      <c r="H304" s="14">
        <f t="shared" si="37"/>
        <v>32.5</v>
      </c>
      <c r="I304" s="12">
        <f t="shared" si="38"/>
        <v>9.9390000000000006E-2</v>
      </c>
      <c r="J304" s="16">
        <f t="shared" si="40"/>
        <v>0.78134999999999999</v>
      </c>
      <c r="K304" s="33">
        <f>SUM(J298:J304)</f>
        <v>5.2859399999999992</v>
      </c>
    </row>
    <row r="305" spans="1:11">
      <c r="A305" s="5">
        <v>49.1</v>
      </c>
      <c r="B305" s="2">
        <v>305</v>
      </c>
      <c r="C305" s="6">
        <f t="shared" si="39"/>
        <v>33.630000000000003</v>
      </c>
      <c r="D305" s="8">
        <f t="shared" si="33"/>
        <v>243</v>
      </c>
      <c r="E305" s="12">
        <f t="shared" si="34"/>
        <v>0.74312</v>
      </c>
      <c r="F305" s="6">
        <f t="shared" si="35"/>
        <v>41.61</v>
      </c>
      <c r="G305" s="8">
        <f t="shared" si="36"/>
        <v>290</v>
      </c>
      <c r="H305" s="14">
        <f t="shared" si="37"/>
        <v>23.5</v>
      </c>
      <c r="I305" s="12">
        <f t="shared" si="38"/>
        <v>7.1870000000000003E-2</v>
      </c>
      <c r="J305" s="16">
        <f t="shared" si="40"/>
        <v>0.81498999999999999</v>
      </c>
      <c r="K305" s="34" t="s">
        <v>27</v>
      </c>
    </row>
    <row r="306" spans="1:11">
      <c r="A306" s="5">
        <v>49.3</v>
      </c>
      <c r="B306" s="2">
        <v>306</v>
      </c>
      <c r="C306" s="6">
        <f t="shared" si="39"/>
        <v>33.770000000000003</v>
      </c>
      <c r="D306" s="8">
        <f t="shared" si="33"/>
        <v>243</v>
      </c>
      <c r="E306" s="12">
        <f t="shared" si="34"/>
        <v>0.74312</v>
      </c>
      <c r="F306" s="6">
        <f t="shared" si="35"/>
        <v>41.78</v>
      </c>
      <c r="G306" s="8">
        <f t="shared" si="36"/>
        <v>290</v>
      </c>
      <c r="H306" s="14">
        <f t="shared" si="37"/>
        <v>23.5</v>
      </c>
      <c r="I306" s="12">
        <f t="shared" si="38"/>
        <v>7.1870000000000003E-2</v>
      </c>
      <c r="J306" s="16">
        <f t="shared" si="40"/>
        <v>0.81498999999999999</v>
      </c>
      <c r="K306" s="20" t="s">
        <v>24</v>
      </c>
    </row>
    <row r="307" spans="1:11">
      <c r="A307" s="5">
        <v>49.5</v>
      </c>
      <c r="B307" s="2">
        <v>307</v>
      </c>
      <c r="C307" s="6">
        <f t="shared" si="39"/>
        <v>33.9</v>
      </c>
      <c r="D307" s="8">
        <f t="shared" si="33"/>
        <v>247</v>
      </c>
      <c r="E307" s="12">
        <f t="shared" si="34"/>
        <v>0.75534999999999997</v>
      </c>
      <c r="F307" s="6">
        <f t="shared" si="35"/>
        <v>41.95</v>
      </c>
      <c r="G307" s="8">
        <f t="shared" si="36"/>
        <v>290</v>
      </c>
      <c r="H307" s="14">
        <f t="shared" si="37"/>
        <v>21.5</v>
      </c>
      <c r="I307" s="12">
        <f t="shared" si="38"/>
        <v>6.5750000000000003E-2</v>
      </c>
      <c r="J307" s="16">
        <f t="shared" si="40"/>
        <v>0.82109999999999994</v>
      </c>
      <c r="K307" s="29"/>
    </row>
    <row r="308" spans="1:11">
      <c r="A308" s="5">
        <v>50.5</v>
      </c>
      <c r="B308" s="2">
        <v>308</v>
      </c>
      <c r="C308" s="6">
        <f t="shared" si="39"/>
        <v>34.590000000000003</v>
      </c>
      <c r="D308" s="8">
        <f t="shared" si="33"/>
        <v>255</v>
      </c>
      <c r="E308" s="12">
        <f t="shared" si="34"/>
        <v>0.77981999999999996</v>
      </c>
      <c r="F308" s="6">
        <f t="shared" si="35"/>
        <v>42.8</v>
      </c>
      <c r="G308" s="8">
        <f t="shared" si="36"/>
        <v>291</v>
      </c>
      <c r="H308" s="14">
        <f t="shared" si="37"/>
        <v>18</v>
      </c>
      <c r="I308" s="12">
        <f t="shared" si="38"/>
        <v>5.5050000000000002E-2</v>
      </c>
      <c r="J308" s="16">
        <f t="shared" si="40"/>
        <v>0.83487</v>
      </c>
      <c r="K308" s="29"/>
    </row>
    <row r="309" spans="1:11">
      <c r="A309" s="5">
        <v>50.8</v>
      </c>
      <c r="B309" s="2">
        <v>309</v>
      </c>
      <c r="C309" s="6">
        <f t="shared" si="39"/>
        <v>34.79</v>
      </c>
      <c r="D309" s="8">
        <f t="shared" si="33"/>
        <v>256</v>
      </c>
      <c r="E309" s="12">
        <f t="shared" si="34"/>
        <v>0.78286999999999995</v>
      </c>
      <c r="F309" s="6">
        <f t="shared" si="35"/>
        <v>43.05</v>
      </c>
      <c r="G309" s="8">
        <f t="shared" si="36"/>
        <v>292</v>
      </c>
      <c r="H309" s="14">
        <f t="shared" si="37"/>
        <v>18</v>
      </c>
      <c r="I309" s="12">
        <f t="shared" si="38"/>
        <v>5.5050000000000002E-2</v>
      </c>
      <c r="J309" s="16">
        <f t="shared" si="40"/>
        <v>0.83792</v>
      </c>
      <c r="K309" s="29"/>
    </row>
    <row r="310" spans="1:11">
      <c r="A310" s="5">
        <v>51.4</v>
      </c>
      <c r="B310" s="2">
        <v>310</v>
      </c>
      <c r="C310" s="6">
        <f t="shared" si="39"/>
        <v>35.21</v>
      </c>
      <c r="D310" s="8">
        <f t="shared" si="33"/>
        <v>258</v>
      </c>
      <c r="E310" s="12">
        <f t="shared" si="34"/>
        <v>0.78898999999999997</v>
      </c>
      <c r="F310" s="6">
        <f t="shared" si="35"/>
        <v>43.56</v>
      </c>
      <c r="G310" s="8">
        <f t="shared" si="36"/>
        <v>292</v>
      </c>
      <c r="H310" s="14">
        <f t="shared" si="37"/>
        <v>17</v>
      </c>
      <c r="I310" s="12">
        <f t="shared" si="38"/>
        <v>5.1990000000000001E-2</v>
      </c>
      <c r="J310" s="16">
        <f t="shared" si="40"/>
        <v>0.84097999999999995</v>
      </c>
      <c r="K310" s="29"/>
    </row>
    <row r="311" spans="1:11">
      <c r="A311" s="5">
        <v>51.5</v>
      </c>
      <c r="B311" s="2">
        <v>311</v>
      </c>
      <c r="C311" s="6">
        <f t="shared" si="39"/>
        <v>35.270000000000003</v>
      </c>
      <c r="D311" s="8">
        <f t="shared" si="33"/>
        <v>258</v>
      </c>
      <c r="E311" s="12">
        <f t="shared" si="34"/>
        <v>0.78898999999999997</v>
      </c>
      <c r="F311" s="6">
        <f t="shared" si="35"/>
        <v>43.64</v>
      </c>
      <c r="G311" s="8">
        <f t="shared" si="36"/>
        <v>292</v>
      </c>
      <c r="H311" s="14">
        <f t="shared" si="37"/>
        <v>17</v>
      </c>
      <c r="I311" s="12">
        <f t="shared" si="38"/>
        <v>5.1990000000000001E-2</v>
      </c>
      <c r="J311" s="16">
        <f t="shared" si="40"/>
        <v>0.84097999999999995</v>
      </c>
      <c r="K311" s="29"/>
    </row>
    <row r="312" spans="1:11">
      <c r="A312" s="5">
        <v>51.9</v>
      </c>
      <c r="B312" s="2">
        <v>312</v>
      </c>
      <c r="C312" s="6">
        <f t="shared" si="39"/>
        <v>35.549999999999997</v>
      </c>
      <c r="D312" s="8">
        <f t="shared" si="33"/>
        <v>261</v>
      </c>
      <c r="E312" s="12">
        <f t="shared" si="34"/>
        <v>0.79817000000000005</v>
      </c>
      <c r="F312" s="6">
        <f t="shared" si="35"/>
        <v>43.98</v>
      </c>
      <c r="G312" s="8">
        <f t="shared" si="36"/>
        <v>292</v>
      </c>
      <c r="H312" s="14">
        <f t="shared" si="37"/>
        <v>15.5</v>
      </c>
      <c r="I312" s="12">
        <f t="shared" si="38"/>
        <v>4.7399999999999998E-2</v>
      </c>
      <c r="J312" s="16">
        <f t="shared" si="40"/>
        <v>0.84557000000000004</v>
      </c>
      <c r="K312" s="29"/>
    </row>
    <row r="313" spans="1:11">
      <c r="A313" s="5">
        <v>51.9</v>
      </c>
      <c r="B313" s="2">
        <v>313</v>
      </c>
      <c r="C313" s="6">
        <f t="shared" si="39"/>
        <v>35.549999999999997</v>
      </c>
      <c r="D313" s="8">
        <f t="shared" si="33"/>
        <v>261</v>
      </c>
      <c r="E313" s="12">
        <f t="shared" si="34"/>
        <v>0.79817000000000005</v>
      </c>
      <c r="F313" s="6">
        <f t="shared" si="35"/>
        <v>43.98</v>
      </c>
      <c r="G313" s="8">
        <f t="shared" si="36"/>
        <v>292</v>
      </c>
      <c r="H313" s="14">
        <f t="shared" si="37"/>
        <v>15.5</v>
      </c>
      <c r="I313" s="12">
        <f t="shared" si="38"/>
        <v>4.7399999999999998E-2</v>
      </c>
      <c r="J313" s="16">
        <f t="shared" si="40"/>
        <v>0.84557000000000004</v>
      </c>
      <c r="K313" s="29"/>
    </row>
    <row r="314" spans="1:11">
      <c r="A314" s="5">
        <v>52</v>
      </c>
      <c r="B314" s="2">
        <v>314</v>
      </c>
      <c r="C314" s="6">
        <f t="shared" si="39"/>
        <v>35.619999999999997</v>
      </c>
      <c r="D314" s="8">
        <f t="shared" si="33"/>
        <v>262</v>
      </c>
      <c r="E314" s="12">
        <f t="shared" si="34"/>
        <v>0.80122000000000004</v>
      </c>
      <c r="F314" s="6">
        <f t="shared" si="35"/>
        <v>44.07</v>
      </c>
      <c r="G314" s="8">
        <f t="shared" si="36"/>
        <v>292</v>
      </c>
      <c r="H314" s="14">
        <f t="shared" si="37"/>
        <v>15</v>
      </c>
      <c r="I314" s="12">
        <f t="shared" si="38"/>
        <v>4.5870000000000001E-2</v>
      </c>
      <c r="J314" s="16">
        <f t="shared" si="40"/>
        <v>0.84709000000000001</v>
      </c>
      <c r="K314" s="29"/>
    </row>
    <row r="315" spans="1:11">
      <c r="A315" s="5">
        <v>52.1</v>
      </c>
      <c r="B315" s="2">
        <v>315</v>
      </c>
      <c r="C315" s="6">
        <f t="shared" si="39"/>
        <v>35.68</v>
      </c>
      <c r="D315" s="8">
        <f t="shared" si="33"/>
        <v>262</v>
      </c>
      <c r="E315" s="12">
        <f t="shared" si="34"/>
        <v>0.80122000000000004</v>
      </c>
      <c r="F315" s="6">
        <f t="shared" si="35"/>
        <v>44.15</v>
      </c>
      <c r="G315" s="8">
        <f t="shared" si="36"/>
        <v>293</v>
      </c>
      <c r="H315" s="14">
        <f t="shared" si="37"/>
        <v>15.5</v>
      </c>
      <c r="I315" s="12">
        <f t="shared" si="38"/>
        <v>4.7399999999999998E-2</v>
      </c>
      <c r="J315" s="16">
        <f t="shared" si="40"/>
        <v>0.84862000000000004</v>
      </c>
      <c r="K315" s="19" t="s">
        <v>39</v>
      </c>
    </row>
    <row r="316" spans="1:11">
      <c r="A316" s="5">
        <v>52.4</v>
      </c>
      <c r="B316" s="2">
        <v>316</v>
      </c>
      <c r="C316" s="6">
        <f t="shared" si="39"/>
        <v>35.89</v>
      </c>
      <c r="D316" s="8">
        <f t="shared" si="33"/>
        <v>265</v>
      </c>
      <c r="E316" s="12">
        <f t="shared" si="34"/>
        <v>0.81040000000000001</v>
      </c>
      <c r="F316" s="6">
        <f t="shared" si="35"/>
        <v>44.41</v>
      </c>
      <c r="G316" s="8">
        <f t="shared" si="36"/>
        <v>295</v>
      </c>
      <c r="H316" s="14">
        <f t="shared" si="37"/>
        <v>15</v>
      </c>
      <c r="I316" s="12">
        <f t="shared" si="38"/>
        <v>4.5870000000000001E-2</v>
      </c>
      <c r="J316" s="16">
        <f t="shared" si="40"/>
        <v>0.85626999999999998</v>
      </c>
      <c r="K316" s="21"/>
    </row>
    <row r="317" spans="1:11">
      <c r="A317" s="5">
        <v>52.7</v>
      </c>
      <c r="B317" s="2">
        <v>317</v>
      </c>
      <c r="C317" s="6">
        <f t="shared" si="39"/>
        <v>36.1</v>
      </c>
      <c r="D317" s="8">
        <f t="shared" si="33"/>
        <v>271</v>
      </c>
      <c r="E317" s="12">
        <f t="shared" si="34"/>
        <v>0.82874999999999999</v>
      </c>
      <c r="F317" s="6">
        <f t="shared" si="35"/>
        <v>44.66</v>
      </c>
      <c r="G317" s="8">
        <f t="shared" si="36"/>
        <v>296</v>
      </c>
      <c r="H317" s="14">
        <f t="shared" si="37"/>
        <v>12.5</v>
      </c>
      <c r="I317" s="12">
        <f t="shared" si="38"/>
        <v>3.823E-2</v>
      </c>
      <c r="J317" s="16">
        <f t="shared" si="40"/>
        <v>0.86697999999999997</v>
      </c>
      <c r="K317" s="19" t="s">
        <v>31</v>
      </c>
    </row>
    <row r="318" spans="1:11" ht="16.5" thickBot="1">
      <c r="A318" s="5">
        <v>52.8</v>
      </c>
      <c r="B318" s="2">
        <v>318</v>
      </c>
      <c r="C318" s="6">
        <f t="shared" si="39"/>
        <v>36.159999999999997</v>
      </c>
      <c r="D318" s="8">
        <f t="shared" si="33"/>
        <v>271</v>
      </c>
      <c r="E318" s="12">
        <f t="shared" si="34"/>
        <v>0.82874999999999999</v>
      </c>
      <c r="F318" s="6">
        <f t="shared" si="35"/>
        <v>44.75</v>
      </c>
      <c r="G318" s="8">
        <f t="shared" si="36"/>
        <v>296</v>
      </c>
      <c r="H318" s="14">
        <f t="shared" si="37"/>
        <v>12.5</v>
      </c>
      <c r="I318" s="12">
        <f t="shared" si="38"/>
        <v>3.823E-2</v>
      </c>
      <c r="J318" s="16">
        <f t="shared" si="40"/>
        <v>0.86697999999999997</v>
      </c>
      <c r="K318" s="30">
        <f>SUM(J305:J318)</f>
        <v>11.782910000000001</v>
      </c>
    </row>
    <row r="319" spans="1:11">
      <c r="A319" s="5">
        <v>53.9</v>
      </c>
      <c r="B319" s="2">
        <v>319</v>
      </c>
      <c r="C319" s="6">
        <f t="shared" si="39"/>
        <v>36.92</v>
      </c>
      <c r="D319" s="8">
        <f t="shared" si="33"/>
        <v>276</v>
      </c>
      <c r="E319" s="12">
        <f t="shared" si="34"/>
        <v>0.84404000000000001</v>
      </c>
      <c r="F319" s="6">
        <f t="shared" si="35"/>
        <v>45.68</v>
      </c>
      <c r="G319" s="8">
        <f t="shared" si="36"/>
        <v>299</v>
      </c>
      <c r="H319" s="14">
        <f t="shared" si="37"/>
        <v>11.5</v>
      </c>
      <c r="I319" s="12">
        <f t="shared" si="38"/>
        <v>3.517E-2</v>
      </c>
      <c r="J319" s="16">
        <f t="shared" si="40"/>
        <v>0.87921000000000005</v>
      </c>
      <c r="K319" s="31" t="s">
        <v>27</v>
      </c>
    </row>
    <row r="320" spans="1:11">
      <c r="A320" s="5">
        <v>54.1</v>
      </c>
      <c r="B320" s="2">
        <v>320</v>
      </c>
      <c r="C320" s="6">
        <f t="shared" si="39"/>
        <v>37.049999999999997</v>
      </c>
      <c r="D320" s="8">
        <f t="shared" si="33"/>
        <v>276</v>
      </c>
      <c r="E320" s="12">
        <f t="shared" si="34"/>
        <v>0.84404000000000001</v>
      </c>
      <c r="F320" s="6">
        <f t="shared" si="35"/>
        <v>45.85</v>
      </c>
      <c r="G320" s="8">
        <f t="shared" si="36"/>
        <v>299</v>
      </c>
      <c r="H320" s="14">
        <f t="shared" si="37"/>
        <v>11.5</v>
      </c>
      <c r="I320" s="12">
        <f t="shared" si="38"/>
        <v>3.517E-2</v>
      </c>
      <c r="J320" s="16">
        <f t="shared" si="40"/>
        <v>0.87921000000000005</v>
      </c>
      <c r="K320" s="24" t="s">
        <v>25</v>
      </c>
    </row>
    <row r="321" spans="1:11">
      <c r="A321" s="5">
        <v>54.3</v>
      </c>
      <c r="B321" s="2">
        <v>321</v>
      </c>
      <c r="C321" s="6">
        <f t="shared" si="39"/>
        <v>37.19</v>
      </c>
      <c r="D321" s="8">
        <f t="shared" ref="D321:D326" si="41">+IF(C321&gt;=A$1,LOOKUP(C321,$A$1:$A$327,$B$1:$B$327),0)</f>
        <v>276</v>
      </c>
      <c r="E321" s="12">
        <f t="shared" ref="E321:E326" si="42">+ROUND(D321/327,5)</f>
        <v>0.84404000000000001</v>
      </c>
      <c r="F321" s="6">
        <f t="shared" ref="F321:F326" si="43">+ROUND(A321/1.18,2)</f>
        <v>46.02</v>
      </c>
      <c r="G321" s="8">
        <f t="shared" ref="G321:G326" si="44">+IF(F321&gt;=A$1,LOOKUP(F321,$A$1:$A$327,$B$1:$B$327),0)</f>
        <v>299</v>
      </c>
      <c r="H321" s="14">
        <f t="shared" ref="H321:H326" si="45">+(G321-D321)/2</f>
        <v>11.5</v>
      </c>
      <c r="I321" s="12">
        <f t="shared" ref="I321:I326" si="46">+ROUND(H321/327,5)</f>
        <v>3.517E-2</v>
      </c>
      <c r="J321" s="16">
        <f t="shared" si="40"/>
        <v>0.87921000000000005</v>
      </c>
      <c r="K321" s="32"/>
    </row>
    <row r="322" spans="1:11">
      <c r="A322" s="5">
        <v>54.5</v>
      </c>
      <c r="B322" s="2">
        <v>322</v>
      </c>
      <c r="C322" s="6">
        <f t="shared" ref="C322:C327" si="47">+ROUND(A322/1.46,2)</f>
        <v>37.33</v>
      </c>
      <c r="D322" s="8">
        <f t="shared" si="41"/>
        <v>279</v>
      </c>
      <c r="E322" s="12">
        <f t="shared" si="42"/>
        <v>0.85321000000000002</v>
      </c>
      <c r="F322" s="6">
        <f t="shared" si="43"/>
        <v>46.19</v>
      </c>
      <c r="G322" s="8">
        <f t="shared" si="44"/>
        <v>299</v>
      </c>
      <c r="H322" s="14">
        <f t="shared" si="45"/>
        <v>10</v>
      </c>
      <c r="I322" s="12">
        <f t="shared" si="46"/>
        <v>3.058E-2</v>
      </c>
      <c r="J322" s="16">
        <f t="shared" ref="J322:J327" si="48">+E322+I322</f>
        <v>0.88379000000000008</v>
      </c>
      <c r="K322" s="32"/>
    </row>
    <row r="323" spans="1:11">
      <c r="A323" s="5">
        <v>54.6</v>
      </c>
      <c r="B323" s="2">
        <v>323</v>
      </c>
      <c r="C323" s="6">
        <f t="shared" si="47"/>
        <v>37.4</v>
      </c>
      <c r="D323" s="8">
        <f t="shared" si="41"/>
        <v>281</v>
      </c>
      <c r="E323" s="12">
        <f t="shared" si="42"/>
        <v>0.85933000000000004</v>
      </c>
      <c r="F323" s="6">
        <f t="shared" si="43"/>
        <v>46.27</v>
      </c>
      <c r="G323" s="8">
        <f t="shared" si="44"/>
        <v>299</v>
      </c>
      <c r="H323" s="14">
        <f t="shared" si="45"/>
        <v>9</v>
      </c>
      <c r="I323" s="12">
        <f t="shared" si="46"/>
        <v>2.7519999999999999E-2</v>
      </c>
      <c r="J323" s="16">
        <f t="shared" si="48"/>
        <v>0.88685000000000003</v>
      </c>
      <c r="K323" s="26" t="s">
        <v>40</v>
      </c>
    </row>
    <row r="324" spans="1:11">
      <c r="A324" s="5">
        <v>55.4</v>
      </c>
      <c r="B324" s="2">
        <v>324</v>
      </c>
      <c r="C324" s="6">
        <f t="shared" si="47"/>
        <v>37.950000000000003</v>
      </c>
      <c r="D324" s="8">
        <f t="shared" si="41"/>
        <v>282</v>
      </c>
      <c r="E324" s="12">
        <f t="shared" si="42"/>
        <v>0.86238999999999999</v>
      </c>
      <c r="F324" s="6">
        <f t="shared" si="43"/>
        <v>46.95</v>
      </c>
      <c r="G324" s="8">
        <f t="shared" si="44"/>
        <v>299</v>
      </c>
      <c r="H324" s="14">
        <f t="shared" si="45"/>
        <v>8.5</v>
      </c>
      <c r="I324" s="12">
        <f t="shared" si="46"/>
        <v>2.5989999999999999E-2</v>
      </c>
      <c r="J324" s="16">
        <f t="shared" si="48"/>
        <v>0.88837999999999995</v>
      </c>
      <c r="K324" s="25"/>
    </row>
    <row r="325" spans="1:11">
      <c r="A325" s="5">
        <v>55.5</v>
      </c>
      <c r="B325" s="2">
        <v>325</v>
      </c>
      <c r="C325" s="6">
        <f t="shared" si="47"/>
        <v>38.01</v>
      </c>
      <c r="D325" s="8">
        <f t="shared" si="41"/>
        <v>282</v>
      </c>
      <c r="E325" s="12">
        <f t="shared" si="42"/>
        <v>0.86238999999999999</v>
      </c>
      <c r="F325" s="6">
        <f t="shared" si="43"/>
        <v>47.03</v>
      </c>
      <c r="G325" s="8">
        <f t="shared" si="44"/>
        <v>299</v>
      </c>
      <c r="H325" s="14">
        <f t="shared" si="45"/>
        <v>8.5</v>
      </c>
      <c r="I325" s="12">
        <f t="shared" si="46"/>
        <v>2.5989999999999999E-2</v>
      </c>
      <c r="J325" s="16">
        <f t="shared" si="48"/>
        <v>0.88837999999999995</v>
      </c>
      <c r="K325" s="26" t="s">
        <v>32</v>
      </c>
    </row>
    <row r="326" spans="1:11" ht="16.5" thickBot="1">
      <c r="A326" s="5">
        <v>55.8</v>
      </c>
      <c r="B326" s="2">
        <v>326</v>
      </c>
      <c r="C326" s="6">
        <f t="shared" si="47"/>
        <v>38.22</v>
      </c>
      <c r="D326" s="8">
        <f t="shared" si="41"/>
        <v>282</v>
      </c>
      <c r="E326" s="12">
        <f t="shared" si="42"/>
        <v>0.86238999999999999</v>
      </c>
      <c r="F326" s="6">
        <f t="shared" si="43"/>
        <v>47.29</v>
      </c>
      <c r="G326" s="8">
        <f t="shared" si="44"/>
        <v>300</v>
      </c>
      <c r="H326" s="14">
        <f t="shared" si="45"/>
        <v>9</v>
      </c>
      <c r="I326" s="12">
        <f t="shared" si="46"/>
        <v>2.7519999999999999E-2</v>
      </c>
      <c r="J326" s="16">
        <f t="shared" si="48"/>
        <v>0.88990999999999998</v>
      </c>
      <c r="K326" s="33">
        <f>SUM(J319:J326)</f>
        <v>7.0749399999999998</v>
      </c>
    </row>
    <row r="327" spans="1:11">
      <c r="A327" s="5">
        <v>57.4</v>
      </c>
      <c r="B327" s="2">
        <v>327</v>
      </c>
      <c r="C327" s="6">
        <f t="shared" si="47"/>
        <v>39.32</v>
      </c>
      <c r="D327" s="8">
        <f>+IF(C327&gt;=A$1,LOOKUP(C327,$A$1:$A$327,$B$1:$B$327),0)</f>
        <v>284</v>
      </c>
      <c r="E327" s="12">
        <f>+ROUND(D327/327,5)</f>
        <v>0.86850000000000005</v>
      </c>
      <c r="F327" s="6">
        <f>+ROUND(A327/1.18,2)</f>
        <v>48.64</v>
      </c>
      <c r="G327" s="8">
        <f>+IF(F327&gt;=A$1,LOOKUP(F327,$A$1:$A$327,$B$1:$B$327),0)</f>
        <v>304</v>
      </c>
      <c r="H327" s="14">
        <f>+(G327-D327)/2</f>
        <v>10</v>
      </c>
      <c r="I327" s="12">
        <f>+ROUND(H327/327,5)</f>
        <v>3.058E-2</v>
      </c>
      <c r="J327" s="16">
        <f t="shared" si="48"/>
        <v>0.8990800000000001</v>
      </c>
      <c r="K327" s="34" t="s">
        <v>27</v>
      </c>
    </row>
    <row r="328" spans="1:11">
      <c r="K328" s="20" t="s">
        <v>26</v>
      </c>
    </row>
    <row r="329" spans="1:11">
      <c r="K329" s="19" t="s">
        <v>34</v>
      </c>
    </row>
    <row r="330" spans="1:11">
      <c r="K330" s="19" t="s">
        <v>31</v>
      </c>
    </row>
    <row r="331" spans="1:11">
      <c r="K331" s="12">
        <f>SUM(J327)</f>
        <v>0.89908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 EXPLANATION</vt:lpstr>
      <vt:lpstr>2 CALCULATIONS</vt:lpstr>
      <vt:lpstr>Sheet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p</dc:creator>
  <cp:lastModifiedBy>wsp</cp:lastModifiedBy>
  <cp:lastPrinted>2017-11-13T07:35:21Z</cp:lastPrinted>
  <dcterms:created xsi:type="dcterms:W3CDTF">2017-11-12T05:46:37Z</dcterms:created>
  <dcterms:modified xsi:type="dcterms:W3CDTF">2017-11-13T22:11:34Z</dcterms:modified>
</cp:coreProperties>
</file>